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4" firstSheet="0" activeTab="5"/>
  </bookViews>
  <sheets>
    <sheet name="R2-4 (ROI 1) longitudinal" sheetId="1" state="visible" r:id="rId2"/>
    <sheet name="TTP RA" sheetId="2" state="visible" r:id="rId3"/>
    <sheet name="TTP LA" sheetId="3" state="visible" r:id="rId4"/>
    <sheet name="R5-7 (ROI 2) longitudinal" sheetId="4" state="visible" r:id="rId5"/>
    <sheet name="R2-4 (ROI 1) transversal" sheetId="5" state="visible" r:id="rId6"/>
    <sheet name="R5-7 (ROI 2) transversa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41">
  <si>
    <t xml:space="preserve">Patientnumber</t>
  </si>
  <si>
    <t xml:space="preserve">gestational week</t>
  </si>
  <si>
    <t xml:space="preserve">gestational day</t>
  </si>
  <si>
    <t xml:space="preserve">frames per second</t>
  </si>
  <si>
    <t xml:space="preserve">Region of Interest</t>
  </si>
  <si>
    <t xml:space="preserve">Time to peak velocity [pixel]</t>
  </si>
  <si>
    <t xml:space="preserve">Peak velocity [pixel]</t>
  </si>
  <si>
    <t xml:space="preserve">Time to peak velocity [ms]</t>
  </si>
  <si>
    <t xml:space="preserve">Peak velocity [mm/s]</t>
  </si>
  <si>
    <t xml:space="preserve">Time to peak displacement [pixel]</t>
  </si>
  <si>
    <t xml:space="preserve">Peak displacement [pixel]</t>
  </si>
  <si>
    <t xml:space="preserve">Time to peak displacement [ms]</t>
  </si>
  <si>
    <t xml:space="preserve">Peak displacement [mm]</t>
  </si>
  <si>
    <t xml:space="preserve">Time to peak strain [pixel]</t>
  </si>
  <si>
    <t xml:space="preserve">Peak strain [pixel]</t>
  </si>
  <si>
    <t xml:space="preserve">Time to peak strain [ms]</t>
  </si>
  <si>
    <t xml:space="preserve">Peak strain [1/strain]</t>
  </si>
  <si>
    <t xml:space="preserve">xaxis [pixel]</t>
  </si>
  <si>
    <t xml:space="preserve">yaxis of [pixel]</t>
  </si>
  <si>
    <t xml:space="preserve">xaxis [ms]</t>
  </si>
  <si>
    <t xml:space="preserve">yaxis [mm/s]</t>
  </si>
  <si>
    <t xml:space="preserve">yaxis [mm]</t>
  </si>
  <si>
    <t xml:space="preserve">yaxis [1/strain]</t>
  </si>
  <si>
    <t xml:space="preserve">heart rate [1/min]</t>
  </si>
  <si>
    <t xml:space="preserve">RA </t>
  </si>
  <si>
    <t xml:space="preserve">RA L TTPS ms</t>
  </si>
  <si>
    <t xml:space="preserve">RA T TTPS</t>
  </si>
  <si>
    <t xml:space="preserve">RA T TTPD</t>
  </si>
  <si>
    <t xml:space="preserve">RA L TTPD ms</t>
  </si>
  <si>
    <t xml:space="preserve">RA L TTPV</t>
  </si>
  <si>
    <t xml:space="preserve">RA T TTPV</t>
  </si>
  <si>
    <t xml:space="preserve">ROI 5-7</t>
  </si>
  <si>
    <t xml:space="preserve">LA L TTPS</t>
  </si>
  <si>
    <t xml:space="preserve">LA T TTPS</t>
  </si>
  <si>
    <t xml:space="preserve">LA L TTPD</t>
  </si>
  <si>
    <t xml:space="preserve">LA T TTPD</t>
  </si>
  <si>
    <t xml:space="preserve">LA L TTPV</t>
  </si>
  <si>
    <t xml:space="preserve">LA T TTPV</t>
  </si>
  <si>
    <t xml:space="preserve">6b</t>
  </si>
  <si>
    <t xml:space="preserve">38b</t>
  </si>
  <si>
    <t xml:space="preserve">6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" activeCellId="0" sqref="D1"/>
    </sheetView>
  </sheetViews>
  <sheetFormatPr defaultColWidth="10.13671875" defaultRowHeight="12.75" zeroHeight="false" outlineLevelRow="0" outlineLevelCol="0"/>
  <sheetData>
    <row r="1" s="1" customFormat="true" ht="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4" t="s">
        <v>23</v>
      </c>
    </row>
    <row r="2" customFormat="false" ht="12.75" hidden="false" customHeight="false" outlineLevel="0" collapsed="false">
      <c r="A2" s="5" t="n">
        <v>2</v>
      </c>
      <c r="B2" s="5" t="n">
        <v>19</v>
      </c>
      <c r="C2" s="5" t="n">
        <v>4</v>
      </c>
      <c r="D2" s="5" t="n">
        <v>162</v>
      </c>
      <c r="E2" s="5" t="n">
        <v>2</v>
      </c>
      <c r="F2" s="6" t="n">
        <v>102</v>
      </c>
      <c r="G2" s="6" t="n">
        <v>9</v>
      </c>
      <c r="H2" s="7"/>
      <c r="I2" s="7"/>
      <c r="J2" s="7"/>
      <c r="K2" s="7"/>
      <c r="L2" s="7"/>
      <c r="M2" s="7"/>
      <c r="N2" s="7"/>
      <c r="O2" s="7"/>
      <c r="P2" s="7"/>
      <c r="Q2" s="7"/>
      <c r="R2" s="5" t="n">
        <v>244</v>
      </c>
      <c r="S2" s="5" t="n">
        <v>273</v>
      </c>
      <c r="T2" s="5" t="n">
        <v>420.62</v>
      </c>
      <c r="U2" s="5" t="n">
        <v>67.2</v>
      </c>
      <c r="V2" s="5" t="n">
        <f aca="false">2.3*2</f>
        <v>4.6</v>
      </c>
      <c r="W2" s="5"/>
      <c r="X2" s="8" t="n">
        <f aca="false">60000/T2</f>
        <v>142.646569350007</v>
      </c>
    </row>
    <row r="3" customFormat="false" ht="12.75" hidden="false" customHeight="false" outlineLevel="0" collapsed="false">
      <c r="A3" s="5" t="n">
        <v>2</v>
      </c>
      <c r="B3" s="5" t="n">
        <v>19</v>
      </c>
      <c r="C3" s="5" t="n">
        <v>4</v>
      </c>
      <c r="D3" s="5" t="n">
        <v>162</v>
      </c>
      <c r="E3" s="5" t="n">
        <v>3</v>
      </c>
      <c r="F3" s="6"/>
      <c r="G3" s="6" t="n">
        <v>15</v>
      </c>
      <c r="H3" s="7"/>
      <c r="I3" s="7"/>
      <c r="J3" s="7"/>
      <c r="K3" s="7"/>
      <c r="L3" s="7"/>
      <c r="M3" s="7"/>
      <c r="N3" s="7"/>
      <c r="O3" s="7"/>
      <c r="P3" s="7"/>
      <c r="Q3" s="7"/>
      <c r="R3" s="5" t="n">
        <v>244</v>
      </c>
      <c r="S3" s="5" t="n">
        <v>273</v>
      </c>
      <c r="T3" s="5" t="n">
        <v>420.62</v>
      </c>
      <c r="U3" s="5" t="n">
        <v>67.2</v>
      </c>
      <c r="V3" s="5" t="n">
        <f aca="false">2.3*2</f>
        <v>4.6</v>
      </c>
      <c r="W3" s="5"/>
      <c r="X3" s="8" t="n">
        <f aca="false">60000/T3</f>
        <v>142.646569350007</v>
      </c>
    </row>
    <row r="4" customFormat="false" ht="12.75" hidden="false" customHeight="false" outlineLevel="0" collapsed="false">
      <c r="A4" s="5" t="n">
        <v>2</v>
      </c>
      <c r="B4" s="5" t="n">
        <v>19</v>
      </c>
      <c r="C4" s="5" t="n">
        <v>4</v>
      </c>
      <c r="D4" s="5" t="n">
        <v>162</v>
      </c>
      <c r="E4" s="5" t="n">
        <v>4</v>
      </c>
      <c r="F4" s="6" t="n">
        <v>88</v>
      </c>
      <c r="G4" s="6" t="n">
        <v>31</v>
      </c>
      <c r="H4" s="7" t="n">
        <f aca="false">(T4*F4)/R4</f>
        <v>151.699016393443</v>
      </c>
      <c r="I4" s="7" t="n">
        <f aca="false">(U4*G4)/S4</f>
        <v>7.63076923076923</v>
      </c>
      <c r="J4" s="7"/>
      <c r="K4" s="7"/>
      <c r="L4" s="7"/>
      <c r="M4" s="7"/>
      <c r="N4" s="7"/>
      <c r="O4" s="7"/>
      <c r="P4" s="7"/>
      <c r="Q4" s="7"/>
      <c r="R4" s="5" t="n">
        <v>244</v>
      </c>
      <c r="S4" s="5" t="n">
        <v>273</v>
      </c>
      <c r="T4" s="5" t="n">
        <v>420.62</v>
      </c>
      <c r="U4" s="5" t="n">
        <v>67.2</v>
      </c>
      <c r="V4" s="5" t="n">
        <f aca="false">2.3*2</f>
        <v>4.6</v>
      </c>
      <c r="W4" s="5"/>
      <c r="X4" s="8" t="n">
        <f aca="false">60000/T4</f>
        <v>142.646569350007</v>
      </c>
    </row>
    <row r="5" customFormat="false" ht="12.75" hidden="false" customHeight="false" outlineLevel="0" collapsed="false">
      <c r="A5" s="5" t="n">
        <v>3</v>
      </c>
      <c r="B5" s="5" t="n">
        <v>19</v>
      </c>
      <c r="C5" s="5" t="n">
        <v>6</v>
      </c>
      <c r="D5" s="5" t="n">
        <v>161</v>
      </c>
      <c r="E5" s="5" t="n">
        <v>2</v>
      </c>
      <c r="F5" s="6" t="n">
        <v>92</v>
      </c>
      <c r="G5" s="6" t="n">
        <v>39</v>
      </c>
      <c r="H5" s="7" t="n">
        <f aca="false">(T5*F5)/R5</f>
        <v>159.416393442623</v>
      </c>
      <c r="I5" s="7" t="n">
        <f aca="false">(U5*G5)/S5</f>
        <v>10.6102941176471</v>
      </c>
      <c r="J5" s="7" t="n">
        <v>-82</v>
      </c>
      <c r="K5" s="7" t="n">
        <v>-50</v>
      </c>
      <c r="L5" s="7" t="n">
        <f aca="false">(T5/R5)*J5</f>
        <v>-142.088524590164</v>
      </c>
      <c r="M5" s="7" t="n">
        <f aca="false">(V5/S5)*K5</f>
        <v>-0.845588235294118</v>
      </c>
      <c r="N5" s="7"/>
      <c r="O5" s="7"/>
      <c r="P5" s="7"/>
      <c r="Q5" s="7"/>
      <c r="R5" s="5" t="n">
        <v>244</v>
      </c>
      <c r="S5" s="5" t="n">
        <v>272</v>
      </c>
      <c r="T5" s="5" t="n">
        <v>422.8</v>
      </c>
      <c r="U5" s="5" t="n">
        <v>74</v>
      </c>
      <c r="V5" s="5" t="n">
        <f aca="false">2.3*2</f>
        <v>4.6</v>
      </c>
      <c r="W5" s="5"/>
      <c r="X5" s="8" t="n">
        <f aca="false">60000/T5</f>
        <v>141.911069063387</v>
      </c>
    </row>
    <row r="6" customFormat="false" ht="12.75" hidden="false" customHeight="false" outlineLevel="0" collapsed="false">
      <c r="A6" s="5" t="n">
        <v>3</v>
      </c>
      <c r="B6" s="5" t="n">
        <v>19</v>
      </c>
      <c r="C6" s="5" t="n">
        <v>6</v>
      </c>
      <c r="D6" s="5" t="n">
        <v>161</v>
      </c>
      <c r="E6" s="5" t="n">
        <v>3</v>
      </c>
      <c r="F6" s="6" t="n">
        <v>87</v>
      </c>
      <c r="G6" s="6" t="n">
        <v>16</v>
      </c>
      <c r="H6" s="7"/>
      <c r="I6" s="7"/>
      <c r="J6" s="7" t="n">
        <v>-75</v>
      </c>
      <c r="K6" s="7" t="n">
        <v>-12</v>
      </c>
      <c r="L6" s="7" t="n">
        <f aca="false">(T6/R6)*J6</f>
        <v>-129.959016393443</v>
      </c>
      <c r="M6" s="7" t="n">
        <f aca="false">(V6/S6)*K6</f>
        <v>-0.202941176470588</v>
      </c>
      <c r="N6" s="7"/>
      <c r="O6" s="7"/>
      <c r="P6" s="7"/>
      <c r="Q6" s="7"/>
      <c r="R6" s="5" t="n">
        <v>244</v>
      </c>
      <c r="S6" s="5" t="n">
        <v>272</v>
      </c>
      <c r="T6" s="5" t="n">
        <v>422.8</v>
      </c>
      <c r="U6" s="5" t="n">
        <v>74</v>
      </c>
      <c r="V6" s="5" t="n">
        <f aca="false">2.3*2</f>
        <v>4.6</v>
      </c>
      <c r="W6" s="5"/>
      <c r="X6" s="8" t="n">
        <f aca="false">60000/T6</f>
        <v>141.911069063387</v>
      </c>
    </row>
    <row r="7" customFormat="false" ht="12.75" hidden="false" customHeight="false" outlineLevel="0" collapsed="false">
      <c r="A7" s="5" t="n">
        <v>3</v>
      </c>
      <c r="B7" s="5" t="n">
        <v>19</v>
      </c>
      <c r="C7" s="5" t="n">
        <v>6</v>
      </c>
      <c r="D7" s="5" t="n">
        <v>161</v>
      </c>
      <c r="E7" s="5" t="n">
        <v>4</v>
      </c>
      <c r="F7" s="6" t="n">
        <v>84</v>
      </c>
      <c r="G7" s="6" t="n">
        <v>23</v>
      </c>
      <c r="H7" s="7" t="n">
        <f aca="false">(T7*F7)/R7</f>
        <v>145.554098360656</v>
      </c>
      <c r="I7" s="7" t="n">
        <f aca="false">(U7*G7)/S7</f>
        <v>6.25735294117647</v>
      </c>
      <c r="J7" s="7"/>
      <c r="K7" s="7"/>
      <c r="L7" s="7"/>
      <c r="M7" s="7"/>
      <c r="N7" s="7"/>
      <c r="O7" s="7"/>
      <c r="P7" s="7"/>
      <c r="Q7" s="7"/>
      <c r="R7" s="5" t="n">
        <v>244</v>
      </c>
      <c r="S7" s="5" t="n">
        <v>272</v>
      </c>
      <c r="T7" s="5" t="n">
        <v>422.8</v>
      </c>
      <c r="U7" s="5" t="n">
        <v>74</v>
      </c>
      <c r="V7" s="5" t="n">
        <f aca="false">2.3*2</f>
        <v>4.6</v>
      </c>
      <c r="W7" s="5"/>
      <c r="X7" s="8" t="n">
        <f aca="false">60000/T7</f>
        <v>141.911069063387</v>
      </c>
    </row>
    <row r="8" customFormat="false" ht="12.75" hidden="false" customHeight="false" outlineLevel="0" collapsed="false">
      <c r="A8" s="5" t="n">
        <v>4</v>
      </c>
      <c r="B8" s="5" t="n">
        <v>19</v>
      </c>
      <c r="C8" s="5" t="n">
        <v>6</v>
      </c>
      <c r="D8" s="5" t="n">
        <v>165</v>
      </c>
      <c r="E8" s="5" t="n">
        <v>2</v>
      </c>
      <c r="F8" s="6"/>
      <c r="G8" s="6" t="n">
        <v>5</v>
      </c>
      <c r="H8" s="7"/>
      <c r="I8" s="7"/>
      <c r="J8" s="7" t="n">
        <v>-11</v>
      </c>
      <c r="K8" s="7" t="n">
        <v>-68</v>
      </c>
      <c r="L8" s="7" t="n">
        <f aca="false">(T8/R8)*J8</f>
        <v>-17.7154098360656</v>
      </c>
      <c r="M8" s="7" t="n">
        <f aca="false">(V8/S8)*K8</f>
        <v>-2.5</v>
      </c>
      <c r="N8" s="7"/>
      <c r="O8" s="7"/>
      <c r="P8" s="7"/>
      <c r="Q8" s="7"/>
      <c r="R8" s="5" t="n">
        <v>244</v>
      </c>
      <c r="S8" s="5" t="n">
        <v>272</v>
      </c>
      <c r="T8" s="5" t="n">
        <v>392.96</v>
      </c>
      <c r="U8" s="5" t="n">
        <f aca="false">82.8*2</f>
        <v>165.6</v>
      </c>
      <c r="V8" s="5" t="n">
        <v>10</v>
      </c>
      <c r="W8" s="5"/>
      <c r="X8" s="8" t="n">
        <f aca="false">60000/T8</f>
        <v>152.687296416938</v>
      </c>
    </row>
    <row r="9" customFormat="false" ht="12.75" hidden="false" customHeight="false" outlineLevel="0" collapsed="false">
      <c r="A9" s="5" t="n">
        <v>4</v>
      </c>
      <c r="B9" s="5" t="n">
        <v>19</v>
      </c>
      <c r="C9" s="5" t="n">
        <v>6</v>
      </c>
      <c r="D9" s="5" t="n">
        <v>165</v>
      </c>
      <c r="E9" s="5" t="n">
        <v>3</v>
      </c>
      <c r="F9" s="6" t="n">
        <v>66</v>
      </c>
      <c r="G9" s="6" t="n">
        <v>9</v>
      </c>
      <c r="H9" s="7" t="n">
        <f aca="false">(T9*F9)/R9</f>
        <v>106.292459016393</v>
      </c>
      <c r="I9" s="7" t="n">
        <f aca="false">(U9*G9)/S9</f>
        <v>5.47941176470588</v>
      </c>
      <c r="J9" s="7" t="n">
        <v>-126</v>
      </c>
      <c r="K9" s="7" t="n">
        <v>-9</v>
      </c>
      <c r="L9" s="7" t="n">
        <f aca="false">(T9/R9)*J9</f>
        <v>-202.921967213115</v>
      </c>
      <c r="M9" s="7" t="n">
        <f aca="false">(V9/S9)*K9</f>
        <v>-0.330882352941176</v>
      </c>
      <c r="N9" s="7"/>
      <c r="O9" s="7"/>
      <c r="P9" s="7"/>
      <c r="Q9" s="7"/>
      <c r="R9" s="5" t="n">
        <v>244</v>
      </c>
      <c r="S9" s="5" t="n">
        <v>272</v>
      </c>
      <c r="T9" s="5" t="n">
        <v>392.96</v>
      </c>
      <c r="U9" s="5" t="n">
        <f aca="false">82.8*2</f>
        <v>165.6</v>
      </c>
      <c r="V9" s="5" t="n">
        <v>10</v>
      </c>
      <c r="W9" s="5"/>
      <c r="X9" s="8" t="n">
        <f aca="false">60000/T9</f>
        <v>152.687296416938</v>
      </c>
    </row>
    <row r="10" customFormat="false" ht="12.75" hidden="false" customHeight="false" outlineLevel="0" collapsed="false">
      <c r="A10" s="5" t="n">
        <v>4</v>
      </c>
      <c r="B10" s="5" t="n">
        <v>19</v>
      </c>
      <c r="C10" s="5" t="n">
        <v>6</v>
      </c>
      <c r="D10" s="5" t="n">
        <v>165</v>
      </c>
      <c r="E10" s="5" t="n">
        <v>4</v>
      </c>
      <c r="F10" s="6" t="n">
        <v>69</v>
      </c>
      <c r="G10" s="6" t="n">
        <v>12</v>
      </c>
      <c r="H10" s="7" t="n">
        <f aca="false">(T10*F10)/R10</f>
        <v>111.12393442623</v>
      </c>
      <c r="I10" s="7" t="n">
        <f aca="false">(U10*G10)/S10</f>
        <v>7.30588235294118</v>
      </c>
      <c r="J10" s="7" t="n">
        <v>-126</v>
      </c>
      <c r="K10" s="7" t="n">
        <v>-9</v>
      </c>
      <c r="L10" s="7" t="n">
        <f aca="false">(T10/R10)*J10</f>
        <v>-202.921967213115</v>
      </c>
      <c r="M10" s="7" t="n">
        <f aca="false">(V10/S10)*K10</f>
        <v>-0.330882352941176</v>
      </c>
      <c r="N10" s="7"/>
      <c r="O10" s="7"/>
      <c r="P10" s="7"/>
      <c r="Q10" s="7"/>
      <c r="R10" s="5" t="n">
        <v>244</v>
      </c>
      <c r="S10" s="5" t="n">
        <v>272</v>
      </c>
      <c r="T10" s="5" t="n">
        <v>392.96</v>
      </c>
      <c r="U10" s="5" t="n">
        <f aca="false">82.8*2</f>
        <v>165.6</v>
      </c>
      <c r="V10" s="5" t="n">
        <v>10</v>
      </c>
      <c r="W10" s="5"/>
      <c r="X10" s="8" t="n">
        <f aca="false">60000/T10</f>
        <v>152.687296416938</v>
      </c>
    </row>
    <row r="11" customFormat="false" ht="12.75" hidden="false" customHeight="false" outlineLevel="0" collapsed="false">
      <c r="A11" s="5" t="n">
        <v>6</v>
      </c>
      <c r="B11" s="5" t="n">
        <v>20</v>
      </c>
      <c r="C11" s="5" t="n">
        <v>3</v>
      </c>
      <c r="D11" s="5" t="n">
        <v>155</v>
      </c>
      <c r="E11" s="5" t="n">
        <v>2</v>
      </c>
      <c r="F11" s="6"/>
      <c r="G11" s="6"/>
      <c r="H11" s="7"/>
      <c r="I11" s="7"/>
      <c r="J11" s="7" t="n">
        <v>-123</v>
      </c>
      <c r="K11" s="7" t="n">
        <v>-100</v>
      </c>
      <c r="L11" s="7" t="n">
        <f aca="false">(T11/R11)*J11</f>
        <v>-204.800040983607</v>
      </c>
      <c r="M11" s="7" t="n">
        <f aca="false">(V11/S11)*K11</f>
        <v>-1.61764705882353</v>
      </c>
      <c r="N11" s="7"/>
      <c r="O11" s="7"/>
      <c r="P11" s="7"/>
      <c r="Q11" s="7"/>
      <c r="R11" s="5" t="n">
        <v>244</v>
      </c>
      <c r="S11" s="5" t="n">
        <v>272</v>
      </c>
      <c r="T11" s="5" t="n">
        <v>406.27</v>
      </c>
      <c r="U11" s="5" t="n">
        <f aca="false">39.4*2</f>
        <v>78.8</v>
      </c>
      <c r="V11" s="5" t="n">
        <f aca="false">2.2*2</f>
        <v>4.4</v>
      </c>
      <c r="W11" s="5"/>
      <c r="X11" s="8" t="n">
        <f aca="false">60000/T11</f>
        <v>147.68503704433</v>
      </c>
    </row>
    <row r="12" customFormat="false" ht="12.75" hidden="false" customHeight="false" outlineLevel="0" collapsed="false">
      <c r="A12" s="5" t="n">
        <v>6</v>
      </c>
      <c r="B12" s="5" t="n">
        <v>20</v>
      </c>
      <c r="C12" s="5" t="n">
        <v>3</v>
      </c>
      <c r="D12" s="5" t="n">
        <v>155</v>
      </c>
      <c r="E12" s="5" t="n">
        <v>3</v>
      </c>
      <c r="F12" s="6"/>
      <c r="G12" s="6"/>
      <c r="H12" s="7"/>
      <c r="I12" s="7"/>
      <c r="J12" s="7" t="n">
        <v>-117</v>
      </c>
      <c r="K12" s="7" t="n">
        <v>-30</v>
      </c>
      <c r="L12" s="7" t="n">
        <f aca="false">(T12/R12)*J12</f>
        <v>-194.809795081967</v>
      </c>
      <c r="M12" s="7" t="n">
        <f aca="false">(V12/S12)*K12</f>
        <v>-0.485294117647059</v>
      </c>
      <c r="N12" s="7"/>
      <c r="O12" s="7"/>
      <c r="P12" s="7"/>
      <c r="Q12" s="7"/>
      <c r="R12" s="5" t="n">
        <v>244</v>
      </c>
      <c r="S12" s="5" t="n">
        <v>272</v>
      </c>
      <c r="T12" s="5" t="n">
        <v>406.27</v>
      </c>
      <c r="U12" s="5" t="n">
        <f aca="false">39.4*2</f>
        <v>78.8</v>
      </c>
      <c r="V12" s="5" t="n">
        <f aca="false">2.2*2</f>
        <v>4.4</v>
      </c>
      <c r="W12" s="5"/>
      <c r="X12" s="8" t="n">
        <f aca="false">60000/T12</f>
        <v>147.68503704433</v>
      </c>
    </row>
    <row r="13" customFormat="false" ht="12.75" hidden="false" customHeight="false" outlineLevel="0" collapsed="false">
      <c r="A13" s="5" t="n">
        <v>6</v>
      </c>
      <c r="B13" s="5" t="n">
        <v>20</v>
      </c>
      <c r="C13" s="5" t="n">
        <v>3</v>
      </c>
      <c r="D13" s="5" t="n">
        <v>155</v>
      </c>
      <c r="E13" s="5" t="n">
        <v>4</v>
      </c>
      <c r="F13" s="6"/>
      <c r="G13" s="6"/>
      <c r="H13" s="7"/>
      <c r="I13" s="7"/>
      <c r="J13" s="7" t="n">
        <v>-116</v>
      </c>
      <c r="K13" s="7" t="n">
        <v>-23</v>
      </c>
      <c r="L13" s="7" t="n">
        <f aca="false">(T13/R13)*J13</f>
        <v>-193.144754098361</v>
      </c>
      <c r="M13" s="7" t="n">
        <f aca="false">(V13/S13)*K13</f>
        <v>-0.372058823529412</v>
      </c>
      <c r="N13" s="7"/>
      <c r="O13" s="7"/>
      <c r="P13" s="7"/>
      <c r="Q13" s="7"/>
      <c r="R13" s="5" t="n">
        <v>244</v>
      </c>
      <c r="S13" s="5" t="n">
        <v>272</v>
      </c>
      <c r="T13" s="5" t="n">
        <v>406.27</v>
      </c>
      <c r="U13" s="5" t="n">
        <f aca="false">39.4*2</f>
        <v>78.8</v>
      </c>
      <c r="V13" s="5" t="n">
        <f aca="false">2.2*2</f>
        <v>4.4</v>
      </c>
      <c r="W13" s="5"/>
      <c r="X13" s="8" t="n">
        <f aca="false">60000/T13</f>
        <v>147.68503704433</v>
      </c>
    </row>
    <row r="14" customFormat="false" ht="12.75" hidden="false" customHeight="false" outlineLevel="0" collapsed="false">
      <c r="A14" s="5" t="n">
        <v>7</v>
      </c>
      <c r="B14" s="5" t="n">
        <v>20</v>
      </c>
      <c r="C14" s="5" t="n">
        <v>4</v>
      </c>
      <c r="D14" s="5" t="n">
        <v>149</v>
      </c>
      <c r="E14" s="5" t="n">
        <v>2</v>
      </c>
      <c r="F14" s="6"/>
      <c r="G14" s="6"/>
      <c r="H14" s="7"/>
      <c r="I14" s="7"/>
      <c r="J14" s="7" t="n">
        <v>-112</v>
      </c>
      <c r="K14" s="7" t="n">
        <v>-136</v>
      </c>
      <c r="L14" s="7" t="n">
        <f aca="false">(T14/R14)*J14</f>
        <v>-208.88</v>
      </c>
      <c r="M14" s="7" t="n">
        <f aca="false">(V14/S14)*K14</f>
        <v>-1.8</v>
      </c>
      <c r="N14" s="7"/>
      <c r="O14" s="7"/>
      <c r="P14" s="7"/>
      <c r="Q14" s="7"/>
      <c r="R14" s="5" t="n">
        <v>244</v>
      </c>
      <c r="S14" s="5" t="n">
        <v>272</v>
      </c>
      <c r="T14" s="5" t="n">
        <v>455.06</v>
      </c>
      <c r="U14" s="5" t="n">
        <f aca="false">31.4*2</f>
        <v>62.8</v>
      </c>
      <c r="V14" s="5" t="n">
        <f aca="false">1.8*2</f>
        <v>3.6</v>
      </c>
      <c r="W14" s="5"/>
      <c r="X14" s="8" t="n">
        <f aca="false">60000/T14</f>
        <v>131.850744956709</v>
      </c>
    </row>
    <row r="15" customFormat="false" ht="12.75" hidden="false" customHeight="false" outlineLevel="0" collapsed="false">
      <c r="A15" s="5" t="n">
        <v>7</v>
      </c>
      <c r="B15" s="5" t="n">
        <v>20</v>
      </c>
      <c r="C15" s="5" t="n">
        <v>4</v>
      </c>
      <c r="D15" s="5" t="n">
        <v>149</v>
      </c>
      <c r="E15" s="5" t="n">
        <v>3</v>
      </c>
      <c r="F15" s="6"/>
      <c r="G15" s="6" t="n">
        <v>18</v>
      </c>
      <c r="H15" s="7"/>
      <c r="I15" s="7"/>
      <c r="J15" s="7" t="n">
        <v>-104</v>
      </c>
      <c r="K15" s="7" t="n">
        <v>-59</v>
      </c>
      <c r="L15" s="7" t="n">
        <f aca="false">(T15/R15)*J15</f>
        <v>-193.96</v>
      </c>
      <c r="M15" s="7" t="n">
        <f aca="false">(V15/S15)*K15</f>
        <v>-0.780882352941177</v>
      </c>
      <c r="N15" s="7"/>
      <c r="O15" s="7"/>
      <c r="P15" s="7"/>
      <c r="Q15" s="7"/>
      <c r="R15" s="5" t="n">
        <v>244</v>
      </c>
      <c r="S15" s="5" t="n">
        <v>272</v>
      </c>
      <c r="T15" s="5" t="n">
        <v>455.06</v>
      </c>
      <c r="U15" s="5" t="n">
        <f aca="false">31.4*2</f>
        <v>62.8</v>
      </c>
      <c r="V15" s="5" t="n">
        <f aca="false">1.8*2</f>
        <v>3.6</v>
      </c>
      <c r="W15" s="5"/>
      <c r="X15" s="8" t="n">
        <f aca="false">60000/T15</f>
        <v>131.850744956709</v>
      </c>
    </row>
    <row r="16" customFormat="false" ht="12.75" hidden="false" customHeight="false" outlineLevel="0" collapsed="false">
      <c r="A16" s="5" t="n">
        <v>7</v>
      </c>
      <c r="B16" s="5" t="n">
        <v>20</v>
      </c>
      <c r="C16" s="5" t="n">
        <v>4</v>
      </c>
      <c r="D16" s="5" t="n">
        <v>149</v>
      </c>
      <c r="E16" s="5" t="n">
        <v>4</v>
      </c>
      <c r="F16" s="6" t="n">
        <v>80</v>
      </c>
      <c r="G16" s="6" t="n">
        <v>34</v>
      </c>
      <c r="H16" s="7" t="n">
        <f aca="false">(T16*F16)/R16</f>
        <v>149.2</v>
      </c>
      <c r="I16" s="7" t="n">
        <f aca="false">(U16*G16)/S16</f>
        <v>7.85</v>
      </c>
      <c r="J16" s="7" t="n">
        <v>-118</v>
      </c>
      <c r="K16" s="7" t="n">
        <v>-37</v>
      </c>
      <c r="L16" s="7" t="n">
        <f aca="false">(T16/R16)*J16</f>
        <v>-220.07</v>
      </c>
      <c r="M16" s="7" t="n">
        <f aca="false">(V16/S16)*K16</f>
        <v>-0.489705882352941</v>
      </c>
      <c r="N16" s="7"/>
      <c r="O16" s="7"/>
      <c r="P16" s="7"/>
      <c r="Q16" s="7"/>
      <c r="R16" s="5" t="n">
        <v>244</v>
      </c>
      <c r="S16" s="5" t="n">
        <v>272</v>
      </c>
      <c r="T16" s="5" t="n">
        <v>455.06</v>
      </c>
      <c r="U16" s="5" t="n">
        <f aca="false">31.4*2</f>
        <v>62.8</v>
      </c>
      <c r="V16" s="5" t="n">
        <f aca="false">1.8*2</f>
        <v>3.6</v>
      </c>
      <c r="W16" s="5"/>
      <c r="X16" s="8" t="n">
        <f aca="false">60000/T16</f>
        <v>131.850744956709</v>
      </c>
    </row>
    <row r="17" customFormat="false" ht="12.75" hidden="false" customHeight="false" outlineLevel="0" collapsed="false">
      <c r="A17" s="5" t="n">
        <v>8</v>
      </c>
      <c r="B17" s="5" t="n">
        <v>20</v>
      </c>
      <c r="C17" s="5" t="n">
        <v>5</v>
      </c>
      <c r="D17" s="5" t="n">
        <v>163</v>
      </c>
      <c r="E17" s="5" t="n">
        <v>2</v>
      </c>
      <c r="F17" s="6"/>
      <c r="G17" s="6"/>
      <c r="H17" s="7"/>
      <c r="I17" s="7"/>
      <c r="J17" s="7" t="n">
        <v>-126</v>
      </c>
      <c r="K17" s="7" t="n">
        <v>-121</v>
      </c>
      <c r="L17" s="7" t="n">
        <f aca="false">(T17/R17)*J17</f>
        <v>-196.322459016393</v>
      </c>
      <c r="M17" s="7" t="n">
        <f aca="false">(V17/S17)*K17</f>
        <v>-1.06373626373626</v>
      </c>
      <c r="N17" s="7"/>
      <c r="O17" s="7"/>
      <c r="P17" s="7"/>
      <c r="Q17" s="7"/>
      <c r="R17" s="5" t="n">
        <v>244</v>
      </c>
      <c r="S17" s="5" t="n">
        <v>273</v>
      </c>
      <c r="T17" s="5" t="n">
        <v>380.18</v>
      </c>
      <c r="U17" s="5" t="n">
        <f aca="false">15.7*2</f>
        <v>31.4</v>
      </c>
      <c r="V17" s="5" t="n">
        <f aca="false">1.2*2</f>
        <v>2.4</v>
      </c>
      <c r="W17" s="5" t="n">
        <f aca="false">0.23*2</f>
        <v>0.46</v>
      </c>
      <c r="X17" s="8" t="n">
        <f aca="false">60000/T17</f>
        <v>157.819980009469</v>
      </c>
    </row>
    <row r="18" customFormat="false" ht="12.75" hidden="false" customHeight="false" outlineLevel="0" collapsed="false">
      <c r="A18" s="5" t="n">
        <v>8</v>
      </c>
      <c r="B18" s="5" t="n">
        <v>20</v>
      </c>
      <c r="C18" s="5" t="n">
        <v>5</v>
      </c>
      <c r="D18" s="5" t="n">
        <v>163</v>
      </c>
      <c r="E18" s="5" t="n">
        <v>3</v>
      </c>
      <c r="F18" s="6"/>
      <c r="G18" s="6"/>
      <c r="H18" s="7"/>
      <c r="I18" s="7"/>
      <c r="J18" s="7" t="n">
        <v>-139</v>
      </c>
      <c r="K18" s="7" t="n">
        <v>-55</v>
      </c>
      <c r="L18" s="7" t="n">
        <f aca="false">(T18/R18)*J18</f>
        <v>-216.577950819672</v>
      </c>
      <c r="M18" s="7" t="n">
        <f aca="false">(V18/S18)*K18</f>
        <v>-0.483516483516484</v>
      </c>
      <c r="N18" s="7"/>
      <c r="O18" s="7"/>
      <c r="P18" s="7"/>
      <c r="Q18" s="7"/>
      <c r="R18" s="5" t="n">
        <v>244</v>
      </c>
      <c r="S18" s="5" t="n">
        <v>273</v>
      </c>
      <c r="T18" s="5" t="n">
        <v>380.18</v>
      </c>
      <c r="U18" s="5" t="n">
        <f aca="false">15.7*2</f>
        <v>31.4</v>
      </c>
      <c r="V18" s="5" t="n">
        <f aca="false">1.2*2</f>
        <v>2.4</v>
      </c>
      <c r="W18" s="5" t="n">
        <f aca="false">0.23*2</f>
        <v>0.46</v>
      </c>
      <c r="X18" s="8" t="n">
        <f aca="false">60000/T18</f>
        <v>157.819980009469</v>
      </c>
    </row>
    <row r="19" customFormat="false" ht="12.75" hidden="false" customHeight="false" outlineLevel="0" collapsed="false">
      <c r="A19" s="5" t="n">
        <v>8</v>
      </c>
      <c r="B19" s="5" t="n">
        <v>20</v>
      </c>
      <c r="C19" s="5" t="n">
        <v>5</v>
      </c>
      <c r="D19" s="5" t="n">
        <v>163</v>
      </c>
      <c r="E19" s="5" t="n">
        <v>4</v>
      </c>
      <c r="F19" s="6"/>
      <c r="G19" s="6"/>
      <c r="H19" s="7"/>
      <c r="I19" s="7"/>
      <c r="J19" s="7" t="n">
        <v>-139</v>
      </c>
      <c r="K19" s="7" t="n">
        <v>-45</v>
      </c>
      <c r="L19" s="7" t="n">
        <f aca="false">(T19/R19)*J19</f>
        <v>-216.577950819672</v>
      </c>
      <c r="M19" s="7" t="n">
        <f aca="false">(V19/S19)*K19</f>
        <v>-0.395604395604396</v>
      </c>
      <c r="N19" s="7" t="n">
        <v>154</v>
      </c>
      <c r="O19" s="7" t="n">
        <v>31</v>
      </c>
      <c r="P19" s="7" t="n">
        <f aca="false">(T19/R19)*N19</f>
        <v>239.949672131148</v>
      </c>
      <c r="Q19" s="7" t="n">
        <f aca="false">(W19/S19)*O19</f>
        <v>0.0522344322344322</v>
      </c>
      <c r="R19" s="5" t="n">
        <v>244</v>
      </c>
      <c r="S19" s="5" t="n">
        <v>273</v>
      </c>
      <c r="T19" s="5" t="n">
        <v>380.18</v>
      </c>
      <c r="U19" s="5" t="n">
        <f aca="false">15.7*2</f>
        <v>31.4</v>
      </c>
      <c r="V19" s="5" t="n">
        <f aca="false">1.2*2</f>
        <v>2.4</v>
      </c>
      <c r="W19" s="5" t="n">
        <f aca="false">0.23*2</f>
        <v>0.46</v>
      </c>
      <c r="X19" s="8" t="n">
        <f aca="false">60000/T19</f>
        <v>157.819980009469</v>
      </c>
    </row>
    <row r="20" customFormat="false" ht="12.75" hidden="false" customHeight="false" outlineLevel="0" collapsed="false">
      <c r="A20" s="5" t="n">
        <v>13</v>
      </c>
      <c r="B20" s="5" t="n">
        <v>21</v>
      </c>
      <c r="C20" s="5" t="n">
        <v>1</v>
      </c>
      <c r="D20" s="5" t="n">
        <v>165</v>
      </c>
      <c r="E20" s="5" t="n">
        <v>2</v>
      </c>
      <c r="F20" s="6"/>
      <c r="G20" s="6"/>
      <c r="H20" s="7"/>
      <c r="I20" s="7"/>
      <c r="J20" s="7" t="n">
        <v>-131</v>
      </c>
      <c r="K20" s="7" t="n">
        <v>-127</v>
      </c>
      <c r="L20" s="7" t="n">
        <f aca="false">(T20/R20)*J20</f>
        <v>-211.199918032787</v>
      </c>
      <c r="M20" s="7" t="n">
        <f aca="false">(V20/S20)*K20</f>
        <v>-2.79120879120879</v>
      </c>
      <c r="N20" s="7"/>
      <c r="O20" s="7"/>
      <c r="P20" s="7"/>
      <c r="Q20" s="7"/>
      <c r="R20" s="5" t="n">
        <v>244</v>
      </c>
      <c r="S20" s="5" t="n">
        <v>273</v>
      </c>
      <c r="T20" s="5" t="n">
        <v>393.38</v>
      </c>
      <c r="U20" s="5" t="n">
        <f aca="false">53.4*2</f>
        <v>106.8</v>
      </c>
      <c r="V20" s="5" t="n">
        <v>6</v>
      </c>
      <c r="W20" s="5"/>
      <c r="X20" s="8" t="n">
        <f aca="false">60000/T20</f>
        <v>152.524276780721</v>
      </c>
    </row>
    <row r="21" customFormat="false" ht="12.75" hidden="false" customHeight="false" outlineLevel="0" collapsed="false">
      <c r="A21" s="5" t="n">
        <v>13</v>
      </c>
      <c r="B21" s="5" t="n">
        <v>21</v>
      </c>
      <c r="C21" s="5" t="n">
        <v>1</v>
      </c>
      <c r="D21" s="5" t="n">
        <v>165</v>
      </c>
      <c r="E21" s="5" t="n">
        <v>3</v>
      </c>
      <c r="F21" s="6"/>
      <c r="G21" s="6"/>
      <c r="H21" s="7"/>
      <c r="I21" s="7"/>
      <c r="J21" s="7" t="n">
        <v>-132</v>
      </c>
      <c r="K21" s="7" t="n">
        <v>-55</v>
      </c>
      <c r="L21" s="7" t="n">
        <f aca="false">(T21/R21)*J21</f>
        <v>-212.812131147541</v>
      </c>
      <c r="M21" s="7" t="n">
        <f aca="false">(V21/S21)*K21</f>
        <v>-1.20879120879121</v>
      </c>
      <c r="N21" s="7"/>
      <c r="O21" s="7"/>
      <c r="P21" s="7"/>
      <c r="Q21" s="7"/>
      <c r="R21" s="5" t="n">
        <v>244</v>
      </c>
      <c r="S21" s="5" t="n">
        <v>273</v>
      </c>
      <c r="T21" s="5" t="n">
        <v>393.38</v>
      </c>
      <c r="U21" s="5" t="n">
        <f aca="false">53.4*2</f>
        <v>106.8</v>
      </c>
      <c r="V21" s="5" t="n">
        <v>6</v>
      </c>
      <c r="W21" s="5"/>
      <c r="X21" s="8" t="n">
        <f aca="false">60000/T21</f>
        <v>152.524276780721</v>
      </c>
    </row>
    <row r="22" customFormat="false" ht="12.75" hidden="false" customHeight="false" outlineLevel="0" collapsed="false">
      <c r="A22" s="5" t="n">
        <v>13</v>
      </c>
      <c r="B22" s="5" t="n">
        <v>21</v>
      </c>
      <c r="C22" s="5" t="n">
        <v>1</v>
      </c>
      <c r="D22" s="5" t="n">
        <v>165</v>
      </c>
      <c r="E22" s="5" t="n">
        <v>4</v>
      </c>
      <c r="F22" s="6"/>
      <c r="G22" s="6"/>
      <c r="H22" s="7"/>
      <c r="I22" s="7"/>
      <c r="J22" s="7" t="n">
        <v>-136</v>
      </c>
      <c r="K22" s="7" t="n">
        <v>-23</v>
      </c>
      <c r="L22" s="7" t="n">
        <f aca="false">(T22/R22)*J22</f>
        <v>-219.260983606557</v>
      </c>
      <c r="M22" s="7" t="n">
        <f aca="false">(V22/S22)*K22</f>
        <v>-0.505494505494506</v>
      </c>
      <c r="N22" s="7"/>
      <c r="O22" s="7"/>
      <c r="P22" s="7"/>
      <c r="Q22" s="7"/>
      <c r="R22" s="5" t="n">
        <v>244</v>
      </c>
      <c r="S22" s="5" t="n">
        <v>273</v>
      </c>
      <c r="T22" s="5" t="n">
        <v>393.38</v>
      </c>
      <c r="U22" s="5" t="n">
        <f aca="false">53.4*2</f>
        <v>106.8</v>
      </c>
      <c r="V22" s="5" t="n">
        <v>6</v>
      </c>
      <c r="W22" s="5"/>
      <c r="X22" s="8" t="n">
        <f aca="false">60000/T22</f>
        <v>152.524276780721</v>
      </c>
    </row>
    <row r="23" customFormat="false" ht="12.75" hidden="false" customHeight="false" outlineLevel="0" collapsed="false">
      <c r="A23" s="5" t="n">
        <v>18</v>
      </c>
      <c r="B23" s="5" t="n">
        <v>22</v>
      </c>
      <c r="C23" s="5" t="n">
        <v>0</v>
      </c>
      <c r="D23" s="5" t="n">
        <v>93</v>
      </c>
      <c r="E23" s="5" t="n">
        <v>2</v>
      </c>
      <c r="F23" s="6" t="n">
        <v>82</v>
      </c>
      <c r="G23" s="6" t="n">
        <v>6</v>
      </c>
      <c r="H23" s="7"/>
      <c r="I23" s="7"/>
      <c r="J23" s="7"/>
      <c r="K23" s="7"/>
      <c r="L23" s="7"/>
      <c r="M23" s="7"/>
      <c r="N23" s="7" t="n">
        <v>52</v>
      </c>
      <c r="O23" s="7" t="n">
        <v>8</v>
      </c>
      <c r="P23" s="7"/>
      <c r="Q23" s="7"/>
      <c r="R23" s="5" t="n">
        <v>244</v>
      </c>
      <c r="S23" s="5" t="n">
        <v>273</v>
      </c>
      <c r="T23" s="5" t="n">
        <v>453.77</v>
      </c>
      <c r="U23" s="5" t="n">
        <f aca="false">44.6*2</f>
        <v>89.2</v>
      </c>
      <c r="V23" s="5" t="n">
        <f aca="false">2.8*2</f>
        <v>5.6</v>
      </c>
      <c r="W23" s="5" t="n">
        <f aca="false">0.58*2</f>
        <v>1.16</v>
      </c>
      <c r="X23" s="8" t="n">
        <f aca="false">60000/T23</f>
        <v>132.225576834079</v>
      </c>
    </row>
    <row r="24" customFormat="false" ht="12.75" hidden="false" customHeight="false" outlineLevel="0" collapsed="false">
      <c r="A24" s="5" t="n">
        <v>18</v>
      </c>
      <c r="B24" s="5" t="n">
        <v>22</v>
      </c>
      <c r="C24" s="5" t="n">
        <v>0</v>
      </c>
      <c r="D24" s="5" t="n">
        <v>93</v>
      </c>
      <c r="E24" s="5" t="n">
        <v>3</v>
      </c>
      <c r="F24" s="6" t="n">
        <v>82</v>
      </c>
      <c r="G24" s="6" t="n">
        <v>26</v>
      </c>
      <c r="H24" s="7" t="n">
        <f aca="false">(T24*F24)/R24</f>
        <v>152.496475409836</v>
      </c>
      <c r="I24" s="7" t="n">
        <f aca="false">(U24*G24)/S24</f>
        <v>8.4952380952381</v>
      </c>
      <c r="J24" s="7"/>
      <c r="K24" s="7"/>
      <c r="L24" s="7"/>
      <c r="M24" s="7"/>
      <c r="N24" s="7" t="n">
        <v>41</v>
      </c>
      <c r="O24" s="7" t="n">
        <v>25</v>
      </c>
      <c r="P24" s="7" t="n">
        <f aca="false">(T24/R24)*N24</f>
        <v>76.248237704918</v>
      </c>
      <c r="Q24" s="7" t="n">
        <f aca="false">(W24/S24)*O24</f>
        <v>0.106227106227106</v>
      </c>
      <c r="R24" s="5" t="n">
        <v>244</v>
      </c>
      <c r="S24" s="5" t="n">
        <v>273</v>
      </c>
      <c r="T24" s="5" t="n">
        <v>453.77</v>
      </c>
      <c r="U24" s="5" t="n">
        <f aca="false">44.6*2</f>
        <v>89.2</v>
      </c>
      <c r="V24" s="5" t="n">
        <f aca="false">2.8*2</f>
        <v>5.6</v>
      </c>
      <c r="W24" s="5" t="n">
        <f aca="false">0.58*2</f>
        <v>1.16</v>
      </c>
      <c r="X24" s="8" t="n">
        <f aca="false">60000/T24</f>
        <v>132.225576834079</v>
      </c>
    </row>
    <row r="25" customFormat="false" ht="12.75" hidden="false" customHeight="false" outlineLevel="0" collapsed="false">
      <c r="A25" s="5" t="n">
        <v>18</v>
      </c>
      <c r="B25" s="5" t="n">
        <v>22</v>
      </c>
      <c r="C25" s="5" t="n">
        <v>0</v>
      </c>
      <c r="D25" s="5" t="n">
        <v>93</v>
      </c>
      <c r="E25" s="5" t="n">
        <v>4</v>
      </c>
      <c r="F25" s="6" t="n">
        <v>82</v>
      </c>
      <c r="G25" s="6" t="n">
        <v>38</v>
      </c>
      <c r="H25" s="7" t="n">
        <f aca="false">(T25*F25)/R25</f>
        <v>152.496475409836</v>
      </c>
      <c r="I25" s="7" t="n">
        <f aca="false">(U25*G25)/S25</f>
        <v>12.4161172161172</v>
      </c>
      <c r="J25" s="7" t="n">
        <v>90</v>
      </c>
      <c r="K25" s="7" t="n">
        <v>17</v>
      </c>
      <c r="L25" s="7" t="n">
        <f aca="false">(T25/R25)*J25</f>
        <v>167.374180327869</v>
      </c>
      <c r="M25" s="7" t="n">
        <f aca="false">(V25/S25)*K25</f>
        <v>0.348717948717949</v>
      </c>
      <c r="N25" s="7" t="n">
        <v>18</v>
      </c>
      <c r="O25" s="7" t="n">
        <v>9</v>
      </c>
      <c r="P25" s="7"/>
      <c r="Q25" s="7"/>
      <c r="R25" s="5" t="n">
        <v>244</v>
      </c>
      <c r="S25" s="5" t="n">
        <v>273</v>
      </c>
      <c r="T25" s="5" t="n">
        <v>453.77</v>
      </c>
      <c r="U25" s="5" t="n">
        <f aca="false">44.6*2</f>
        <v>89.2</v>
      </c>
      <c r="V25" s="5" t="n">
        <f aca="false">2.8*2</f>
        <v>5.6</v>
      </c>
      <c r="W25" s="5" t="n">
        <f aca="false">0.58*2</f>
        <v>1.16</v>
      </c>
      <c r="X25" s="8" t="n">
        <f aca="false">60000/T25</f>
        <v>132.225576834079</v>
      </c>
    </row>
    <row r="26" customFormat="false" ht="12.75" hidden="false" customHeight="false" outlineLevel="0" collapsed="false">
      <c r="A26" s="5" t="n">
        <v>19</v>
      </c>
      <c r="B26" s="5" t="n">
        <v>22</v>
      </c>
      <c r="C26" s="5" t="n">
        <v>2</v>
      </c>
      <c r="D26" s="5" t="n">
        <v>142</v>
      </c>
      <c r="E26" s="5" t="n">
        <v>2</v>
      </c>
      <c r="F26" s="6"/>
      <c r="G26" s="6" t="n">
        <v>10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5" t="n">
        <v>244</v>
      </c>
      <c r="S26" s="5" t="n">
        <v>273</v>
      </c>
      <c r="T26" s="5" t="n">
        <v>401.1</v>
      </c>
      <c r="U26" s="5" t="n">
        <f aca="false">44.6*2</f>
        <v>89.2</v>
      </c>
      <c r="V26" s="5" t="n">
        <f aca="false">2.9*2</f>
        <v>5.8</v>
      </c>
      <c r="W26" s="5" t="n">
        <f aca="false">0.79*2</f>
        <v>1.58</v>
      </c>
      <c r="X26" s="8" t="n">
        <f aca="false">60000/T26</f>
        <v>149.588631264024</v>
      </c>
    </row>
    <row r="27" customFormat="false" ht="12.75" hidden="false" customHeight="false" outlineLevel="0" collapsed="false">
      <c r="A27" s="5" t="n">
        <v>19</v>
      </c>
      <c r="B27" s="5" t="n">
        <v>22</v>
      </c>
      <c r="C27" s="5" t="n">
        <v>2</v>
      </c>
      <c r="D27" s="5" t="n">
        <v>142</v>
      </c>
      <c r="E27" s="5" t="n">
        <v>3</v>
      </c>
      <c r="F27" s="6"/>
      <c r="G27" s="6"/>
      <c r="H27" s="7"/>
      <c r="I27" s="7"/>
      <c r="J27" s="7"/>
      <c r="K27" s="7"/>
      <c r="L27" s="7"/>
      <c r="M27" s="7"/>
      <c r="N27" s="7"/>
      <c r="O27" s="7"/>
      <c r="P27" s="7"/>
      <c r="Q27" s="7"/>
      <c r="R27" s="5" t="n">
        <v>244</v>
      </c>
      <c r="S27" s="5" t="n">
        <v>273</v>
      </c>
      <c r="T27" s="5" t="n">
        <v>401.1</v>
      </c>
      <c r="U27" s="5" t="n">
        <f aca="false">44.6*2</f>
        <v>89.2</v>
      </c>
      <c r="V27" s="5" t="n">
        <f aca="false">2.9*2</f>
        <v>5.8</v>
      </c>
      <c r="W27" s="5" t="n">
        <f aca="false">0.79*2</f>
        <v>1.58</v>
      </c>
      <c r="X27" s="8" t="n">
        <f aca="false">60000/T27</f>
        <v>149.588631264024</v>
      </c>
    </row>
    <row r="28" customFormat="false" ht="12.75" hidden="false" customHeight="false" outlineLevel="0" collapsed="false">
      <c r="A28" s="5" t="n">
        <v>19</v>
      </c>
      <c r="B28" s="5" t="n">
        <v>22</v>
      </c>
      <c r="C28" s="5" t="n">
        <v>2</v>
      </c>
      <c r="D28" s="5" t="n">
        <v>142</v>
      </c>
      <c r="E28" s="5" t="n">
        <v>4</v>
      </c>
      <c r="F28" s="6" t="n">
        <v>82</v>
      </c>
      <c r="G28" s="6" t="n">
        <v>18</v>
      </c>
      <c r="H28" s="7" t="n">
        <f aca="false">(T28*F28)/R28</f>
        <v>134.795901639344</v>
      </c>
      <c r="I28" s="7" t="n">
        <f aca="false">(U28*G28)/S28</f>
        <v>5.88131868131868</v>
      </c>
      <c r="J28" s="7"/>
      <c r="K28" s="7"/>
      <c r="L28" s="7"/>
      <c r="M28" s="7"/>
      <c r="N28" s="7"/>
      <c r="O28" s="7"/>
      <c r="P28" s="7"/>
      <c r="Q28" s="7"/>
      <c r="R28" s="5" t="n">
        <v>244</v>
      </c>
      <c r="S28" s="5" t="n">
        <v>273</v>
      </c>
      <c r="T28" s="5" t="n">
        <v>401.1</v>
      </c>
      <c r="U28" s="5" t="n">
        <f aca="false">44.6*2</f>
        <v>89.2</v>
      </c>
      <c r="V28" s="5" t="n">
        <f aca="false">2.9*2</f>
        <v>5.8</v>
      </c>
      <c r="W28" s="5" t="n">
        <f aca="false">0.79*2</f>
        <v>1.58</v>
      </c>
      <c r="X28" s="8" t="n">
        <f aca="false">60000/T28</f>
        <v>149.588631264024</v>
      </c>
    </row>
    <row r="29" customFormat="false" ht="12.75" hidden="false" customHeight="false" outlineLevel="0" collapsed="false">
      <c r="A29" s="5" t="n">
        <v>20</v>
      </c>
      <c r="B29" s="5" t="n">
        <v>22</v>
      </c>
      <c r="C29" s="5" t="n">
        <v>4</v>
      </c>
      <c r="D29" s="5" t="n">
        <v>143</v>
      </c>
      <c r="E29" s="5" t="n">
        <v>2</v>
      </c>
      <c r="F29" s="6"/>
      <c r="G29" s="6" t="n">
        <v>17</v>
      </c>
      <c r="H29" s="7"/>
      <c r="I29" s="7"/>
      <c r="J29" s="7" t="n">
        <v>-127</v>
      </c>
      <c r="K29" s="7" t="n">
        <v>-30</v>
      </c>
      <c r="L29" s="7" t="n">
        <f aca="false">(T29/R29)*J29</f>
        <v>-211.777704918033</v>
      </c>
      <c r="M29" s="7" t="n">
        <f aca="false">(V29/S29)*K29</f>
        <v>-0.485294117647059</v>
      </c>
      <c r="N29" s="7" t="n">
        <v>104</v>
      </c>
      <c r="O29" s="7" t="n">
        <v>16</v>
      </c>
      <c r="P29" s="7" t="n">
        <f aca="false">(T29/R29)*N29</f>
        <v>173.424262295082</v>
      </c>
      <c r="Q29" s="7" t="n">
        <f aca="false">(W29/S29)*O29</f>
        <v>0.08</v>
      </c>
      <c r="R29" s="5" t="n">
        <v>244</v>
      </c>
      <c r="S29" s="5" t="n">
        <v>272</v>
      </c>
      <c r="T29" s="5" t="n">
        <v>406.88</v>
      </c>
      <c r="U29" s="5" t="n">
        <f aca="false">26.4*2</f>
        <v>52.8</v>
      </c>
      <c r="V29" s="5" t="n">
        <f aca="false">4.4</f>
        <v>4.4</v>
      </c>
      <c r="W29" s="5" t="n">
        <f aca="false">0.68*2</f>
        <v>1.36</v>
      </c>
      <c r="X29" s="8" t="n">
        <f aca="false">60000/T29</f>
        <v>147.463625639009</v>
      </c>
    </row>
    <row r="30" customFormat="false" ht="12.75" hidden="false" customHeight="false" outlineLevel="0" collapsed="false">
      <c r="A30" s="5" t="n">
        <v>20</v>
      </c>
      <c r="B30" s="5" t="n">
        <v>22</v>
      </c>
      <c r="C30" s="5" t="n">
        <v>4</v>
      </c>
      <c r="D30" s="5" t="n">
        <v>143</v>
      </c>
      <c r="E30" s="5" t="n">
        <v>3</v>
      </c>
      <c r="F30" s="6"/>
      <c r="G30" s="6"/>
      <c r="H30" s="7"/>
      <c r="I30" s="7"/>
      <c r="J30" s="7" t="n">
        <v>-124</v>
      </c>
      <c r="K30" s="7" t="n">
        <v>-17</v>
      </c>
      <c r="L30" s="7" t="n">
        <f aca="false">(T30/R30)*J30</f>
        <v>-206.775081967213</v>
      </c>
      <c r="M30" s="7" t="n">
        <f aca="false">(V30/S30)*K30</f>
        <v>-0.275</v>
      </c>
      <c r="N30" s="7"/>
      <c r="O30" s="7"/>
      <c r="P30" s="7"/>
      <c r="Q30" s="7"/>
      <c r="R30" s="5" t="n">
        <v>244</v>
      </c>
      <c r="S30" s="5" t="n">
        <v>272</v>
      </c>
      <c r="T30" s="5" t="n">
        <v>406.88</v>
      </c>
      <c r="U30" s="5" t="n">
        <f aca="false">26.4*2</f>
        <v>52.8</v>
      </c>
      <c r="V30" s="5" t="n">
        <f aca="false">4.4</f>
        <v>4.4</v>
      </c>
      <c r="W30" s="5" t="n">
        <f aca="false">0.68*2</f>
        <v>1.36</v>
      </c>
      <c r="X30" s="8" t="n">
        <f aca="false">60000/T30</f>
        <v>147.463625639009</v>
      </c>
    </row>
    <row r="31" customFormat="false" ht="12.75" hidden="false" customHeight="false" outlineLevel="0" collapsed="false">
      <c r="A31" s="5" t="n">
        <v>20</v>
      </c>
      <c r="B31" s="5" t="n">
        <v>22</v>
      </c>
      <c r="C31" s="5" t="n">
        <v>4</v>
      </c>
      <c r="D31" s="5" t="n">
        <v>143</v>
      </c>
      <c r="E31" s="5" t="n">
        <v>4</v>
      </c>
      <c r="F31" s="6"/>
      <c r="G31" s="6" t="n">
        <v>25</v>
      </c>
      <c r="H31" s="7"/>
      <c r="I31" s="7"/>
      <c r="J31" s="7" t="n">
        <v>-144</v>
      </c>
      <c r="K31" s="7" t="n">
        <v>-35</v>
      </c>
      <c r="L31" s="7" t="n">
        <f aca="false">(T31/R31)*J31</f>
        <v>-240.125901639344</v>
      </c>
      <c r="M31" s="7" t="n">
        <f aca="false">(V31/S31)*K31</f>
        <v>-0.566176470588235</v>
      </c>
      <c r="N31" s="7"/>
      <c r="O31" s="7"/>
      <c r="P31" s="7"/>
      <c r="Q31" s="7"/>
      <c r="R31" s="5" t="n">
        <v>244</v>
      </c>
      <c r="S31" s="5" t="n">
        <v>272</v>
      </c>
      <c r="T31" s="5" t="n">
        <v>406.88</v>
      </c>
      <c r="U31" s="5" t="n">
        <f aca="false">26.4*2</f>
        <v>52.8</v>
      </c>
      <c r="V31" s="5" t="n">
        <f aca="false">4.4</f>
        <v>4.4</v>
      </c>
      <c r="W31" s="5" t="n">
        <f aca="false">0.68*2</f>
        <v>1.36</v>
      </c>
      <c r="X31" s="8" t="n">
        <f aca="false">60000/T31</f>
        <v>147.463625639009</v>
      </c>
    </row>
    <row r="32" customFormat="false" ht="12.75" hidden="false" customHeight="false" outlineLevel="0" collapsed="false">
      <c r="A32" s="5" t="n">
        <v>22</v>
      </c>
      <c r="B32" s="5" t="n">
        <v>24</v>
      </c>
      <c r="C32" s="5" t="n">
        <v>2</v>
      </c>
      <c r="D32" s="5" t="n">
        <v>146</v>
      </c>
      <c r="E32" s="5" t="n">
        <v>2</v>
      </c>
      <c r="F32" s="6" t="n">
        <v>62</v>
      </c>
      <c r="G32" s="6" t="n">
        <v>22</v>
      </c>
      <c r="H32" s="7" t="n">
        <f aca="false">(T32*F32)/R32</f>
        <v>97.2612295081967</v>
      </c>
      <c r="I32" s="7" t="n">
        <f aca="false">(U32*G32)/S32</f>
        <v>5.27032967032967</v>
      </c>
      <c r="J32" s="7" t="n">
        <v>-144</v>
      </c>
      <c r="K32" s="7" t="n">
        <v>-124</v>
      </c>
      <c r="L32" s="7" t="n">
        <f aca="false">(T32/R32)*J32</f>
        <v>-225.897049180328</v>
      </c>
      <c r="M32" s="7" t="n">
        <f aca="false">(V32/S32)*K32</f>
        <v>-1.54432234432234</v>
      </c>
      <c r="N32" s="7"/>
      <c r="O32" s="7"/>
      <c r="P32" s="7"/>
      <c r="Q32" s="7"/>
      <c r="R32" s="5" t="n">
        <v>244</v>
      </c>
      <c r="S32" s="5" t="n">
        <v>273</v>
      </c>
      <c r="T32" s="5" t="n">
        <v>382.77</v>
      </c>
      <c r="U32" s="5" t="n">
        <f aca="false">32.7*2</f>
        <v>65.4</v>
      </c>
      <c r="V32" s="5" t="n">
        <f aca="false">1.7*2</f>
        <v>3.4</v>
      </c>
      <c r="W32" s="5" t="n">
        <v>0.6</v>
      </c>
      <c r="X32" s="8" t="n">
        <f aca="false">60000/T32</f>
        <v>156.752096559292</v>
      </c>
    </row>
    <row r="33" customFormat="false" ht="12.75" hidden="false" customHeight="false" outlineLevel="0" collapsed="false">
      <c r="A33" s="5" t="n">
        <v>22</v>
      </c>
      <c r="B33" s="5" t="n">
        <v>24</v>
      </c>
      <c r="C33" s="5" t="n">
        <v>2</v>
      </c>
      <c r="D33" s="5" t="n">
        <v>146</v>
      </c>
      <c r="E33" s="5" t="n">
        <v>3</v>
      </c>
      <c r="F33" s="6"/>
      <c r="G33" s="6"/>
      <c r="H33" s="7"/>
      <c r="I33" s="7"/>
      <c r="J33" s="7" t="n">
        <v>-132</v>
      </c>
      <c r="K33" s="7" t="n">
        <v>-64</v>
      </c>
      <c r="L33" s="7" t="n">
        <f aca="false">(T33/R33)*J33</f>
        <v>-207.072295081967</v>
      </c>
      <c r="M33" s="7" t="n">
        <f aca="false">(V33/S33)*K33</f>
        <v>-0.797069597069597</v>
      </c>
      <c r="N33" s="7"/>
      <c r="O33" s="7"/>
      <c r="P33" s="7"/>
      <c r="Q33" s="7"/>
      <c r="R33" s="5" t="n">
        <v>244</v>
      </c>
      <c r="S33" s="5" t="n">
        <v>273</v>
      </c>
      <c r="T33" s="5" t="n">
        <v>382.77</v>
      </c>
      <c r="U33" s="5" t="n">
        <f aca="false">32.7*2</f>
        <v>65.4</v>
      </c>
      <c r="V33" s="5" t="n">
        <f aca="false">1.7*2</f>
        <v>3.4</v>
      </c>
      <c r="W33" s="5" t="n">
        <v>0.6</v>
      </c>
      <c r="X33" s="8" t="n">
        <f aca="false">60000/T33</f>
        <v>156.752096559292</v>
      </c>
    </row>
    <row r="34" customFormat="false" ht="12.75" hidden="false" customHeight="false" outlineLevel="0" collapsed="false">
      <c r="A34" s="5" t="n">
        <v>22</v>
      </c>
      <c r="B34" s="5" t="n">
        <v>24</v>
      </c>
      <c r="C34" s="5" t="n">
        <v>2</v>
      </c>
      <c r="D34" s="5" t="n">
        <v>146</v>
      </c>
      <c r="E34" s="5" t="n">
        <v>4</v>
      </c>
      <c r="F34" s="6"/>
      <c r="G34" s="6"/>
      <c r="H34" s="7"/>
      <c r="I34" s="7"/>
      <c r="J34" s="7" t="n">
        <v>-126</v>
      </c>
      <c r="K34" s="7" t="n">
        <v>-41</v>
      </c>
      <c r="L34" s="7" t="n">
        <f aca="false">(T34/R34)*J34</f>
        <v>-197.659918032787</v>
      </c>
      <c r="M34" s="7" t="n">
        <f aca="false">(V34/S34)*K34</f>
        <v>-0.510622710622711</v>
      </c>
      <c r="N34" s="7"/>
      <c r="O34" s="7"/>
      <c r="P34" s="7"/>
      <c r="Q34" s="7"/>
      <c r="R34" s="5" t="n">
        <v>244</v>
      </c>
      <c r="S34" s="5" t="n">
        <v>273</v>
      </c>
      <c r="T34" s="5" t="n">
        <v>382.77</v>
      </c>
      <c r="U34" s="5" t="n">
        <f aca="false">32.7*2</f>
        <v>65.4</v>
      </c>
      <c r="V34" s="5" t="n">
        <f aca="false">1.7*2</f>
        <v>3.4</v>
      </c>
      <c r="W34" s="5" t="n">
        <v>0.6</v>
      </c>
      <c r="X34" s="8" t="n">
        <f aca="false">60000/T34</f>
        <v>156.752096559292</v>
      </c>
    </row>
    <row r="35" customFormat="false" ht="12.75" hidden="false" customHeight="false" outlineLevel="0" collapsed="false">
      <c r="A35" s="5" t="n">
        <v>23</v>
      </c>
      <c r="B35" s="5" t="n">
        <v>25</v>
      </c>
      <c r="C35" s="5" t="n">
        <v>6</v>
      </c>
      <c r="D35" s="5" t="n">
        <v>137</v>
      </c>
      <c r="E35" s="5" t="n">
        <v>2</v>
      </c>
      <c r="F35" s="6" t="n">
        <v>88</v>
      </c>
      <c r="G35" s="6" t="n">
        <v>28</v>
      </c>
      <c r="H35" s="7" t="n">
        <f aca="false">(T35*F35)/R35</f>
        <v>147.421639344262</v>
      </c>
      <c r="I35" s="7" t="n">
        <f aca="false">(U35*G35)/S35</f>
        <v>10.0512820512821</v>
      </c>
      <c r="J35" s="7"/>
      <c r="K35" s="7"/>
      <c r="L35" s="7"/>
      <c r="M35" s="7"/>
      <c r="N35" s="7" t="n">
        <v>56</v>
      </c>
      <c r="O35" s="7" t="n">
        <v>18</v>
      </c>
      <c r="P35" s="7" t="n">
        <f aca="false">(T35/R35)*N35</f>
        <v>93.8137704918033</v>
      </c>
      <c r="Q35" s="7" t="n">
        <f aca="false">(W35/S35)*O35</f>
        <v>0.0606593406593407</v>
      </c>
      <c r="R35" s="5" t="n">
        <v>244</v>
      </c>
      <c r="S35" s="5" t="n">
        <v>273</v>
      </c>
      <c r="T35" s="5" t="n">
        <v>408.76</v>
      </c>
      <c r="U35" s="5" t="n">
        <f aca="false">49*2</f>
        <v>98</v>
      </c>
      <c r="V35" s="5" t="n">
        <f aca="false">2.6*2</f>
        <v>5.2</v>
      </c>
      <c r="W35" s="5" t="n">
        <f aca="false">0.46*2</f>
        <v>0.92</v>
      </c>
      <c r="X35" s="8" t="n">
        <f aca="false">60000/T35</f>
        <v>146.785399745572</v>
      </c>
    </row>
    <row r="36" customFormat="false" ht="12.75" hidden="false" customHeight="false" outlineLevel="0" collapsed="false">
      <c r="A36" s="5" t="n">
        <v>23</v>
      </c>
      <c r="B36" s="5" t="n">
        <v>25</v>
      </c>
      <c r="C36" s="5" t="n">
        <v>6</v>
      </c>
      <c r="D36" s="5" t="n">
        <v>137</v>
      </c>
      <c r="E36" s="5" t="n">
        <v>3</v>
      </c>
      <c r="F36" s="6" t="n">
        <v>83</v>
      </c>
      <c r="G36" s="6" t="n">
        <v>24</v>
      </c>
      <c r="H36" s="7" t="n">
        <f aca="false">(T36*F36)/R36</f>
        <v>139.045409836066</v>
      </c>
      <c r="I36" s="7" t="n">
        <f aca="false">(U36*G36)/S36</f>
        <v>8.61538461538462</v>
      </c>
      <c r="J36" s="7"/>
      <c r="K36" s="7"/>
      <c r="L36" s="7"/>
      <c r="M36" s="7"/>
      <c r="N36" s="7" t="n">
        <v>51</v>
      </c>
      <c r="O36" s="7" t="n">
        <v>15</v>
      </c>
      <c r="P36" s="7" t="n">
        <f aca="false">(T36/R36)*N36</f>
        <v>85.4375409836066</v>
      </c>
      <c r="Q36" s="7" t="n">
        <f aca="false">(W36/S36)*O36</f>
        <v>0.0505494505494506</v>
      </c>
      <c r="R36" s="5" t="n">
        <v>244</v>
      </c>
      <c r="S36" s="5" t="n">
        <v>273</v>
      </c>
      <c r="T36" s="5" t="n">
        <v>408.76</v>
      </c>
      <c r="U36" s="5" t="n">
        <f aca="false">49*2</f>
        <v>98</v>
      </c>
      <c r="V36" s="5" t="n">
        <f aca="false">2.6*2</f>
        <v>5.2</v>
      </c>
      <c r="W36" s="5" t="n">
        <f aca="false">0.46*2</f>
        <v>0.92</v>
      </c>
      <c r="X36" s="8" t="n">
        <f aca="false">60000/T36</f>
        <v>146.785399745572</v>
      </c>
    </row>
    <row r="37" customFormat="false" ht="12.75" hidden="false" customHeight="false" outlineLevel="0" collapsed="false">
      <c r="A37" s="5" t="n">
        <v>23</v>
      </c>
      <c r="B37" s="5" t="n">
        <v>25</v>
      </c>
      <c r="C37" s="5" t="n">
        <v>6</v>
      </c>
      <c r="D37" s="5" t="n">
        <v>137</v>
      </c>
      <c r="E37" s="5" t="n">
        <v>4</v>
      </c>
      <c r="F37" s="6"/>
      <c r="G37" s="6" t="n">
        <v>12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5" t="n">
        <v>244</v>
      </c>
      <c r="S37" s="5" t="n">
        <v>273</v>
      </c>
      <c r="T37" s="5" t="n">
        <v>408.76</v>
      </c>
      <c r="U37" s="5" t="n">
        <f aca="false">49*2</f>
        <v>98</v>
      </c>
      <c r="V37" s="5" t="n">
        <f aca="false">2.6*2</f>
        <v>5.2</v>
      </c>
      <c r="W37" s="5" t="n">
        <f aca="false">0.46*2</f>
        <v>0.92</v>
      </c>
      <c r="X37" s="8" t="n">
        <f aca="false">60000/T37</f>
        <v>146.785399745572</v>
      </c>
    </row>
    <row r="38" customFormat="false" ht="12.75" hidden="false" customHeight="false" outlineLevel="0" collapsed="false">
      <c r="A38" s="5" t="n">
        <v>25</v>
      </c>
      <c r="B38" s="5" t="n">
        <v>26</v>
      </c>
      <c r="C38" s="5" t="n">
        <v>3</v>
      </c>
      <c r="D38" s="5" t="n">
        <v>131</v>
      </c>
      <c r="E38" s="5" t="n">
        <v>2</v>
      </c>
      <c r="F38" s="6"/>
      <c r="G38" s="6"/>
      <c r="H38" s="7"/>
      <c r="I38" s="7"/>
      <c r="J38" s="7" t="n">
        <v>-139</v>
      </c>
      <c r="K38" s="7" t="n">
        <v>-57</v>
      </c>
      <c r="L38" s="7" t="n">
        <f aca="false">(T38/R38)*J38</f>
        <v>-235.246106557377</v>
      </c>
      <c r="M38" s="7" t="n">
        <f aca="false">(V38/S38)*K38</f>
        <v>-1.0021978021978</v>
      </c>
      <c r="N38" s="7"/>
      <c r="O38" s="7"/>
      <c r="P38" s="7"/>
      <c r="Q38" s="7"/>
      <c r="R38" s="5" t="n">
        <v>244</v>
      </c>
      <c r="S38" s="5" t="n">
        <v>273</v>
      </c>
      <c r="T38" s="5" t="n">
        <v>412.95</v>
      </c>
      <c r="U38" s="5" t="n">
        <f aca="false">36.7*2</f>
        <v>73.4</v>
      </c>
      <c r="V38" s="5" t="n">
        <f aca="false">2.4*2</f>
        <v>4.8</v>
      </c>
      <c r="W38" s="5" t="n">
        <f aca="false">0.41*2</f>
        <v>0.82</v>
      </c>
      <c r="X38" s="8" t="n">
        <f aca="false">60000/T38</f>
        <v>145.296040682891</v>
      </c>
    </row>
    <row r="39" customFormat="false" ht="12.75" hidden="false" customHeight="false" outlineLevel="0" collapsed="false">
      <c r="A39" s="5" t="n">
        <v>25</v>
      </c>
      <c r="B39" s="5" t="n">
        <v>26</v>
      </c>
      <c r="C39" s="5" t="n">
        <v>3</v>
      </c>
      <c r="D39" s="5" t="n">
        <v>131</v>
      </c>
      <c r="E39" s="5" t="n">
        <v>3</v>
      </c>
      <c r="F39" s="6"/>
      <c r="G39" s="6"/>
      <c r="H39" s="7"/>
      <c r="I39" s="7"/>
      <c r="J39" s="7" t="n">
        <v>-153</v>
      </c>
      <c r="K39" s="7" t="n">
        <v>-24</v>
      </c>
      <c r="L39" s="7" t="n">
        <f aca="false">(T39/R39)*J39</f>
        <v>-258.939959016393</v>
      </c>
      <c r="M39" s="7" t="n">
        <f aca="false">(V39/S39)*K39</f>
        <v>-0.421978021978022</v>
      </c>
      <c r="N39" s="7"/>
      <c r="O39" s="7"/>
      <c r="P39" s="7"/>
      <c r="Q39" s="7"/>
      <c r="R39" s="5" t="n">
        <v>244</v>
      </c>
      <c r="S39" s="5" t="n">
        <v>273</v>
      </c>
      <c r="T39" s="5" t="n">
        <v>412.95</v>
      </c>
      <c r="U39" s="5" t="n">
        <f aca="false">36.7*2</f>
        <v>73.4</v>
      </c>
      <c r="V39" s="5" t="n">
        <f aca="false">2.4*2</f>
        <v>4.8</v>
      </c>
      <c r="W39" s="5" t="n">
        <f aca="false">0.41*2</f>
        <v>0.82</v>
      </c>
      <c r="X39" s="8" t="n">
        <f aca="false">60000/T39</f>
        <v>145.296040682891</v>
      </c>
    </row>
    <row r="40" customFormat="false" ht="12.75" hidden="false" customHeight="false" outlineLevel="0" collapsed="false">
      <c r="A40" s="5" t="n">
        <v>25</v>
      </c>
      <c r="B40" s="5" t="n">
        <v>26</v>
      </c>
      <c r="C40" s="5" t="n">
        <v>3</v>
      </c>
      <c r="D40" s="5" t="n">
        <v>131</v>
      </c>
      <c r="E40" s="5" t="n">
        <v>4</v>
      </c>
      <c r="F40" s="6" t="n">
        <v>83</v>
      </c>
      <c r="G40" s="6" t="n">
        <v>19</v>
      </c>
      <c r="H40" s="7" t="n">
        <f aca="false">(T40*F40)/R40</f>
        <v>140.470696721311</v>
      </c>
      <c r="I40" s="7" t="n">
        <f aca="false">(U40*G40)/S40</f>
        <v>5.10842490842491</v>
      </c>
      <c r="J40" s="7" t="n">
        <v>-153</v>
      </c>
      <c r="K40" s="7" t="n">
        <v>-25</v>
      </c>
      <c r="L40" s="7" t="n">
        <f aca="false">(T40/R40)*J40</f>
        <v>-258.939959016393</v>
      </c>
      <c r="M40" s="7" t="n">
        <f aca="false">(V40/S40)*K40</f>
        <v>-0.43956043956044</v>
      </c>
      <c r="N40" s="7"/>
      <c r="O40" s="7"/>
      <c r="P40" s="7"/>
      <c r="Q40" s="7"/>
      <c r="R40" s="5" t="n">
        <v>244</v>
      </c>
      <c r="S40" s="5" t="n">
        <v>273</v>
      </c>
      <c r="T40" s="5" t="n">
        <v>412.95</v>
      </c>
      <c r="U40" s="5" t="n">
        <f aca="false">36.7*2</f>
        <v>73.4</v>
      </c>
      <c r="V40" s="5" t="n">
        <f aca="false">2.4*2</f>
        <v>4.8</v>
      </c>
      <c r="W40" s="5" t="n">
        <f aca="false">0.41*2</f>
        <v>0.82</v>
      </c>
      <c r="X40" s="8" t="n">
        <f aca="false">60000/T40</f>
        <v>145.296040682891</v>
      </c>
    </row>
    <row r="41" customFormat="false" ht="12.75" hidden="false" customHeight="false" outlineLevel="0" collapsed="false">
      <c r="A41" s="5" t="n">
        <v>27</v>
      </c>
      <c r="B41" s="5" t="n">
        <v>27</v>
      </c>
      <c r="C41" s="5" t="n">
        <v>3</v>
      </c>
      <c r="D41" s="5" t="n">
        <v>130</v>
      </c>
      <c r="E41" s="5" t="n">
        <v>2</v>
      </c>
      <c r="F41" s="6" t="n">
        <v>83</v>
      </c>
      <c r="G41" s="6" t="n">
        <v>50</v>
      </c>
      <c r="H41" s="7" t="n">
        <f aca="false">(T41*F41)/R41</f>
        <v>151.791352459016</v>
      </c>
      <c r="I41" s="7" t="n">
        <f aca="false">(U41*G41)/S41</f>
        <v>11.6117216117216</v>
      </c>
      <c r="J41" s="7"/>
      <c r="K41" s="7"/>
      <c r="L41" s="7"/>
      <c r="M41" s="7"/>
      <c r="N41" s="7" t="n">
        <v>45</v>
      </c>
      <c r="O41" s="7" t="n">
        <v>13</v>
      </c>
      <c r="P41" s="7"/>
      <c r="Q41" s="7"/>
      <c r="R41" s="5" t="n">
        <v>244</v>
      </c>
      <c r="S41" s="5" t="n">
        <v>273</v>
      </c>
      <c r="T41" s="5" t="n">
        <v>446.23</v>
      </c>
      <c r="U41" s="5" t="n">
        <f aca="false">31.7*2</f>
        <v>63.4</v>
      </c>
      <c r="V41" s="5" t="n">
        <f aca="false">2.1*2</f>
        <v>4.2</v>
      </c>
      <c r="W41" s="5" t="n">
        <f aca="false">0.47*2</f>
        <v>0.94</v>
      </c>
      <c r="X41" s="8" t="n">
        <f aca="false">60000/T41</f>
        <v>134.459807722475</v>
      </c>
    </row>
    <row r="42" customFormat="false" ht="12.75" hidden="false" customHeight="false" outlineLevel="0" collapsed="false">
      <c r="A42" s="5" t="n">
        <v>27</v>
      </c>
      <c r="B42" s="5" t="n">
        <v>27</v>
      </c>
      <c r="C42" s="5" t="n">
        <v>3</v>
      </c>
      <c r="D42" s="5" t="n">
        <v>130</v>
      </c>
      <c r="E42" s="5" t="n">
        <v>3</v>
      </c>
      <c r="F42" s="6" t="n">
        <v>80</v>
      </c>
      <c r="G42" s="6" t="n">
        <v>38</v>
      </c>
      <c r="H42" s="7" t="n">
        <f aca="false">(T42*F42)/R42</f>
        <v>146.304918032787</v>
      </c>
      <c r="I42" s="7" t="n">
        <f aca="false">(U42*G42)/S42</f>
        <v>8.82490842490842</v>
      </c>
      <c r="J42" s="7"/>
      <c r="K42" s="7"/>
      <c r="L42" s="7"/>
      <c r="M42" s="7"/>
      <c r="N42" s="7" t="n">
        <v>26</v>
      </c>
      <c r="O42" s="7" t="n">
        <v>8</v>
      </c>
      <c r="P42" s="7"/>
      <c r="Q42" s="7"/>
      <c r="R42" s="5" t="n">
        <v>244</v>
      </c>
      <c r="S42" s="5" t="n">
        <v>273</v>
      </c>
      <c r="T42" s="5" t="n">
        <v>446.23</v>
      </c>
      <c r="U42" s="5" t="n">
        <f aca="false">31.7*2</f>
        <v>63.4</v>
      </c>
      <c r="V42" s="5" t="n">
        <f aca="false">2.1*2</f>
        <v>4.2</v>
      </c>
      <c r="W42" s="5" t="n">
        <f aca="false">0.47*2</f>
        <v>0.94</v>
      </c>
      <c r="X42" s="8" t="n">
        <f aca="false">60000/T42</f>
        <v>134.459807722475</v>
      </c>
    </row>
    <row r="43" customFormat="false" ht="12.75" hidden="false" customHeight="false" outlineLevel="0" collapsed="false">
      <c r="A43" s="5" t="n">
        <v>27</v>
      </c>
      <c r="B43" s="5" t="n">
        <v>27</v>
      </c>
      <c r="C43" s="5" t="n">
        <v>3</v>
      </c>
      <c r="D43" s="5" t="n">
        <v>130</v>
      </c>
      <c r="E43" s="5" t="n">
        <v>4</v>
      </c>
      <c r="F43" s="6" t="n">
        <v>76</v>
      </c>
      <c r="G43" s="6" t="n">
        <v>46</v>
      </c>
      <c r="H43" s="7" t="n">
        <f aca="false">(T43*F43)/R43</f>
        <v>138.989672131148</v>
      </c>
      <c r="I43" s="7" t="n">
        <f aca="false">(U43*G43)/S43</f>
        <v>10.6827838827839</v>
      </c>
      <c r="J43" s="7" t="n">
        <v>97</v>
      </c>
      <c r="K43" s="7" t="n">
        <v>9</v>
      </c>
      <c r="L43" s="7"/>
      <c r="M43" s="7"/>
      <c r="N43" s="7" t="n">
        <v>25</v>
      </c>
      <c r="O43" s="7" t="n">
        <v>7</v>
      </c>
      <c r="P43" s="7"/>
      <c r="Q43" s="7"/>
      <c r="R43" s="5" t="n">
        <v>244</v>
      </c>
      <c r="S43" s="5" t="n">
        <v>273</v>
      </c>
      <c r="T43" s="5" t="n">
        <v>446.23</v>
      </c>
      <c r="U43" s="5" t="n">
        <f aca="false">31.7*2</f>
        <v>63.4</v>
      </c>
      <c r="V43" s="5" t="n">
        <f aca="false">2.1*2</f>
        <v>4.2</v>
      </c>
      <c r="W43" s="5" t="n">
        <f aca="false">0.47*2</f>
        <v>0.94</v>
      </c>
      <c r="X43" s="8" t="n">
        <f aca="false">60000/T43</f>
        <v>134.459807722475</v>
      </c>
    </row>
    <row r="44" customFormat="false" ht="12.75" hidden="false" customHeight="false" outlineLevel="0" collapsed="false">
      <c r="A44" s="5" t="n">
        <v>32</v>
      </c>
      <c r="B44" s="5" t="n">
        <v>28</v>
      </c>
      <c r="C44" s="5" t="n">
        <v>3</v>
      </c>
      <c r="D44" s="5" t="n">
        <v>133</v>
      </c>
      <c r="E44" s="5" t="n">
        <v>2</v>
      </c>
      <c r="F44" s="6" t="n">
        <v>78</v>
      </c>
      <c r="G44" s="6" t="n">
        <v>17</v>
      </c>
      <c r="H44" s="7" t="n">
        <f aca="false">(T44*F44)/R44</f>
        <v>144.498196721311</v>
      </c>
      <c r="I44" s="7" t="n">
        <f aca="false">(U44*G44)/S44</f>
        <v>7.4974358974359</v>
      </c>
      <c r="J44" s="7" t="n">
        <v>36</v>
      </c>
      <c r="K44" s="7" t="n">
        <v>11</v>
      </c>
      <c r="L44" s="7" t="n">
        <f aca="false">(T44/R44)*J44</f>
        <v>66.6914754098361</v>
      </c>
      <c r="M44" s="7" t="n">
        <f aca="false">(V44/S44)*K44</f>
        <v>0.306227106227106</v>
      </c>
      <c r="N44" s="7" t="n">
        <v>49</v>
      </c>
      <c r="O44" s="7" t="n">
        <v>13</v>
      </c>
      <c r="P44" s="7" t="n">
        <f aca="false">(T44/R44)*N44</f>
        <v>90.7745081967213</v>
      </c>
      <c r="Q44" s="7" t="n">
        <f aca="false">(W44/S44)*O44</f>
        <v>0.0752380952380952</v>
      </c>
      <c r="R44" s="5" t="n">
        <v>244</v>
      </c>
      <c r="S44" s="5" t="n">
        <v>273</v>
      </c>
      <c r="T44" s="5" t="n">
        <v>452.02</v>
      </c>
      <c r="U44" s="5" t="n">
        <f aca="false">60.2*2</f>
        <v>120.4</v>
      </c>
      <c r="V44" s="5" t="n">
        <f aca="false">3.8*2</f>
        <v>7.6</v>
      </c>
      <c r="W44" s="5" t="n">
        <f aca="false">0.79*2</f>
        <v>1.58</v>
      </c>
      <c r="X44" s="8" t="n">
        <f aca="false">60000/T44</f>
        <v>132.737489491615</v>
      </c>
    </row>
    <row r="45" customFormat="false" ht="12.75" hidden="false" customHeight="false" outlineLevel="0" collapsed="false">
      <c r="A45" s="5" t="n">
        <v>32</v>
      </c>
      <c r="B45" s="5" t="n">
        <v>28</v>
      </c>
      <c r="C45" s="5" t="n">
        <v>3</v>
      </c>
      <c r="D45" s="5" t="n">
        <v>133</v>
      </c>
      <c r="E45" s="5" t="n">
        <v>3</v>
      </c>
      <c r="F45" s="6"/>
      <c r="G45" s="6" t="n">
        <v>6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5" t="n">
        <v>244</v>
      </c>
      <c r="S45" s="5" t="n">
        <v>273</v>
      </c>
      <c r="T45" s="5" t="n">
        <v>452.02</v>
      </c>
      <c r="U45" s="5" t="n">
        <f aca="false">60.2*2</f>
        <v>120.4</v>
      </c>
      <c r="V45" s="5" t="n">
        <f aca="false">3.8*2</f>
        <v>7.6</v>
      </c>
      <c r="W45" s="5" t="n">
        <f aca="false">0.79*2</f>
        <v>1.58</v>
      </c>
      <c r="X45" s="8" t="n">
        <f aca="false">60000/T45</f>
        <v>132.737489491615</v>
      </c>
    </row>
    <row r="46" customFormat="false" ht="12.75" hidden="false" customHeight="false" outlineLevel="0" collapsed="false">
      <c r="A46" s="5" t="n">
        <v>32</v>
      </c>
      <c r="B46" s="5" t="n">
        <v>28</v>
      </c>
      <c r="C46" s="5" t="n">
        <v>3</v>
      </c>
      <c r="D46" s="5" t="n">
        <v>133</v>
      </c>
      <c r="E46" s="5" t="n">
        <v>4</v>
      </c>
      <c r="F46" s="6"/>
      <c r="G46" s="6" t="n">
        <v>7</v>
      </c>
      <c r="H46" s="7"/>
      <c r="I46" s="7"/>
      <c r="J46" s="7"/>
      <c r="K46" s="7"/>
      <c r="L46" s="7"/>
      <c r="M46" s="7"/>
      <c r="N46" s="7" t="n">
        <v>133</v>
      </c>
      <c r="O46" s="7" t="n">
        <v>16</v>
      </c>
      <c r="P46" s="7" t="n">
        <f aca="false">(T46/R46)*N46</f>
        <v>246.387950819672</v>
      </c>
      <c r="Q46" s="7" t="n">
        <f aca="false">(W46/S46)*O46</f>
        <v>0.0926007326007326</v>
      </c>
      <c r="R46" s="5" t="n">
        <v>244</v>
      </c>
      <c r="S46" s="5" t="n">
        <v>273</v>
      </c>
      <c r="T46" s="5" t="n">
        <v>452.02</v>
      </c>
      <c r="U46" s="5" t="n">
        <f aca="false">60.2*2</f>
        <v>120.4</v>
      </c>
      <c r="V46" s="5" t="n">
        <f aca="false">3.8*2</f>
        <v>7.6</v>
      </c>
      <c r="W46" s="5" t="n">
        <f aca="false">0.79*2</f>
        <v>1.58</v>
      </c>
      <c r="X46" s="8" t="n">
        <f aca="false">60000/T46</f>
        <v>132.737489491615</v>
      </c>
    </row>
    <row r="47" customFormat="false" ht="12.75" hidden="false" customHeight="false" outlineLevel="0" collapsed="false">
      <c r="A47" s="5" t="n">
        <v>34</v>
      </c>
      <c r="B47" s="5" t="n">
        <v>29</v>
      </c>
      <c r="C47" s="5" t="n">
        <v>6</v>
      </c>
      <c r="D47" s="5" t="n">
        <v>127</v>
      </c>
      <c r="E47" s="5" t="n">
        <v>2</v>
      </c>
      <c r="F47" s="6"/>
      <c r="G47" s="6"/>
      <c r="H47" s="7"/>
      <c r="I47" s="7"/>
      <c r="J47" s="7" t="n">
        <v>-123</v>
      </c>
      <c r="K47" s="7" t="n">
        <v>-136</v>
      </c>
      <c r="L47" s="7" t="n">
        <f aca="false">(T47/R47)*J47</f>
        <v>-209.785573770492</v>
      </c>
      <c r="M47" s="7" t="n">
        <f aca="false">(V47/S47)*K47</f>
        <v>-1.49450549450549</v>
      </c>
      <c r="N47" s="7" t="n">
        <v>14</v>
      </c>
      <c r="O47" s="7" t="n">
        <v>27</v>
      </c>
      <c r="P47" s="7" t="n">
        <f aca="false">(T47/R47)*N47</f>
        <v>23.8780327868853</v>
      </c>
      <c r="Q47" s="7" t="n">
        <f aca="false">(W47/S47)*O47</f>
        <v>0.0514285714285714</v>
      </c>
      <c r="R47" s="5" t="n">
        <v>244</v>
      </c>
      <c r="S47" s="5" t="n">
        <v>273</v>
      </c>
      <c r="T47" s="5" t="n">
        <v>416.16</v>
      </c>
      <c r="U47" s="5" t="n">
        <f aca="false">24.8*2</f>
        <v>49.6</v>
      </c>
      <c r="V47" s="5" t="n">
        <f aca="false">1.5*2</f>
        <v>3</v>
      </c>
      <c r="W47" s="5" t="n">
        <f aca="false">0.26*2</f>
        <v>0.52</v>
      </c>
      <c r="X47" s="8" t="n">
        <f aca="false">60000/T47</f>
        <v>144.175317185698</v>
      </c>
    </row>
    <row r="48" customFormat="false" ht="12.75" hidden="false" customHeight="false" outlineLevel="0" collapsed="false">
      <c r="A48" s="5" t="n">
        <v>34</v>
      </c>
      <c r="B48" s="5" t="n">
        <v>29</v>
      </c>
      <c r="C48" s="5" t="n">
        <v>6</v>
      </c>
      <c r="D48" s="5" t="n">
        <v>127</v>
      </c>
      <c r="E48" s="5" t="n">
        <v>3</v>
      </c>
      <c r="F48" s="6"/>
      <c r="G48" s="6" t="n">
        <v>16</v>
      </c>
      <c r="H48" s="7"/>
      <c r="I48" s="7"/>
      <c r="J48" s="7" t="n">
        <v>-138</v>
      </c>
      <c r="K48" s="7" t="n">
        <v>-121</v>
      </c>
      <c r="L48" s="7" t="n">
        <f aca="false">(T48/R48)*J48</f>
        <v>-235.369180327869</v>
      </c>
      <c r="M48" s="7" t="n">
        <f aca="false">(V48/S48)*K48</f>
        <v>-1.32967032967033</v>
      </c>
      <c r="N48" s="7" t="n">
        <v>15</v>
      </c>
      <c r="O48" s="7" t="n">
        <v>23</v>
      </c>
      <c r="P48" s="7"/>
      <c r="Q48" s="7"/>
      <c r="R48" s="5" t="n">
        <v>244</v>
      </c>
      <c r="S48" s="5" t="n">
        <v>273</v>
      </c>
      <c r="T48" s="5" t="n">
        <v>416.16</v>
      </c>
      <c r="U48" s="5" t="n">
        <f aca="false">24.8*2</f>
        <v>49.6</v>
      </c>
      <c r="V48" s="5" t="n">
        <f aca="false">1.5*2</f>
        <v>3</v>
      </c>
      <c r="W48" s="5" t="n">
        <f aca="false">0.26*2</f>
        <v>0.52</v>
      </c>
      <c r="X48" s="8" t="n">
        <f aca="false">60000/T48</f>
        <v>144.175317185698</v>
      </c>
    </row>
    <row r="49" customFormat="false" ht="12.75" hidden="false" customHeight="false" outlineLevel="0" collapsed="false">
      <c r="A49" s="5" t="n">
        <v>34</v>
      </c>
      <c r="B49" s="5" t="n">
        <v>29</v>
      </c>
      <c r="C49" s="5" t="n">
        <v>6</v>
      </c>
      <c r="D49" s="5" t="n">
        <v>127</v>
      </c>
      <c r="E49" s="5" t="n">
        <v>4</v>
      </c>
      <c r="F49" s="6" t="n">
        <v>79</v>
      </c>
      <c r="G49" s="6" t="n">
        <v>56</v>
      </c>
      <c r="H49" s="7" t="n">
        <f aca="false">(T49*F49)/R49</f>
        <v>134.740327868852</v>
      </c>
      <c r="I49" s="7" t="n">
        <f aca="false">(U49*G49)/S49</f>
        <v>10.174358974359</v>
      </c>
      <c r="J49" s="7" t="n">
        <v>-139</v>
      </c>
      <c r="K49" s="7" t="n">
        <v>-73</v>
      </c>
      <c r="L49" s="7" t="n">
        <f aca="false">(T49/R49)*J49</f>
        <v>-237.074754098361</v>
      </c>
      <c r="M49" s="7" t="n">
        <f aca="false">(V49/S49)*K49</f>
        <v>-0.802197802197802</v>
      </c>
      <c r="N49" s="7" t="n">
        <v>84</v>
      </c>
      <c r="O49" s="7" t="n">
        <v>20</v>
      </c>
      <c r="P49" s="7"/>
      <c r="Q49" s="7"/>
      <c r="R49" s="5" t="n">
        <v>244</v>
      </c>
      <c r="S49" s="5" t="n">
        <v>273</v>
      </c>
      <c r="T49" s="5" t="n">
        <v>416.16</v>
      </c>
      <c r="U49" s="5" t="n">
        <f aca="false">24.8*2</f>
        <v>49.6</v>
      </c>
      <c r="V49" s="5" t="n">
        <f aca="false">1.5*2</f>
        <v>3</v>
      </c>
      <c r="W49" s="5" t="n">
        <f aca="false">0.26*2</f>
        <v>0.52</v>
      </c>
      <c r="X49" s="8" t="n">
        <f aca="false">60000/T49</f>
        <v>144.175317185698</v>
      </c>
    </row>
    <row r="50" customFormat="false" ht="12.75" hidden="false" customHeight="false" outlineLevel="0" collapsed="false">
      <c r="A50" s="5" t="n">
        <v>35</v>
      </c>
      <c r="B50" s="5" t="n">
        <v>30</v>
      </c>
      <c r="C50" s="5" t="n">
        <v>4</v>
      </c>
      <c r="D50" s="5" t="n">
        <v>139</v>
      </c>
      <c r="E50" s="5" t="n">
        <v>2</v>
      </c>
      <c r="F50" s="6" t="n">
        <v>35</v>
      </c>
      <c r="G50" s="6" t="n">
        <v>28</v>
      </c>
      <c r="H50" s="7" t="n">
        <f aca="false">(T50*F50)/R50</f>
        <v>67.0866803278689</v>
      </c>
      <c r="I50" s="7" t="n">
        <f aca="false">(U50*G50)/S50</f>
        <v>6.46153846153846</v>
      </c>
      <c r="J50" s="7" t="n">
        <v>42</v>
      </c>
      <c r="K50" s="7" t="n">
        <v>20</v>
      </c>
      <c r="L50" s="7" t="n">
        <f aca="false">(T50/R50)*J50</f>
        <v>80.5040163934426</v>
      </c>
      <c r="M50" s="7" t="n">
        <f aca="false">(V50/S50)*K50</f>
        <v>0.293040293040293</v>
      </c>
      <c r="N50" s="7" t="n">
        <v>143</v>
      </c>
      <c r="O50" s="7" t="n">
        <v>53</v>
      </c>
      <c r="P50" s="7" t="n">
        <f aca="false">(T50/R50)*N50</f>
        <v>274.097008196721</v>
      </c>
      <c r="Q50" s="7" t="n">
        <f aca="false">(W50/S50)*O50</f>
        <v>0.0776556776556777</v>
      </c>
      <c r="R50" s="5" t="n">
        <v>244</v>
      </c>
      <c r="S50" s="5" t="n">
        <v>273</v>
      </c>
      <c r="T50" s="5" t="n">
        <v>467.69</v>
      </c>
      <c r="U50" s="5" t="n">
        <f aca="false">31.5*2</f>
        <v>63</v>
      </c>
      <c r="V50" s="5" t="n">
        <v>4</v>
      </c>
      <c r="W50" s="5" t="n">
        <f aca="false">0.2*2</f>
        <v>0.4</v>
      </c>
      <c r="X50" s="8" t="n">
        <f aca="false">60000/T50</f>
        <v>128.290106694605</v>
      </c>
    </row>
    <row r="51" customFormat="false" ht="12.75" hidden="false" customHeight="false" outlineLevel="0" collapsed="false">
      <c r="A51" s="5" t="n">
        <v>35</v>
      </c>
      <c r="B51" s="5" t="n">
        <v>30</v>
      </c>
      <c r="C51" s="5" t="n">
        <v>4</v>
      </c>
      <c r="D51" s="5" t="n">
        <v>139</v>
      </c>
      <c r="E51" s="5" t="n">
        <v>3</v>
      </c>
      <c r="F51" s="6" t="n">
        <v>37</v>
      </c>
      <c r="G51" s="6" t="n">
        <v>29</v>
      </c>
      <c r="H51" s="7" t="n">
        <f aca="false">(T51*F51)/R51</f>
        <v>70.9202049180328</v>
      </c>
      <c r="I51" s="7" t="n">
        <f aca="false">(U51*G51)/S51</f>
        <v>6.69230769230769</v>
      </c>
      <c r="J51" s="7" t="n">
        <v>44</v>
      </c>
      <c r="K51" s="7" t="n">
        <v>22</v>
      </c>
      <c r="L51" s="7" t="n">
        <f aca="false">(T51/R51)*J51</f>
        <v>84.3375409836066</v>
      </c>
      <c r="M51" s="7" t="n">
        <f aca="false">(V51/S51)*K51</f>
        <v>0.322344322344322</v>
      </c>
      <c r="N51" s="7" t="n">
        <v>151</v>
      </c>
      <c r="O51" s="7" t="n">
        <v>71</v>
      </c>
      <c r="P51" s="7" t="n">
        <f aca="false">(T51/R51)*N51</f>
        <v>289.431106557377</v>
      </c>
      <c r="Q51" s="7" t="n">
        <f aca="false">(W51/S51)*O51</f>
        <v>0.104029304029304</v>
      </c>
      <c r="R51" s="5" t="n">
        <v>244</v>
      </c>
      <c r="S51" s="5" t="n">
        <v>273</v>
      </c>
      <c r="T51" s="5" t="n">
        <v>467.69</v>
      </c>
      <c r="U51" s="5" t="n">
        <f aca="false">31.5*2</f>
        <v>63</v>
      </c>
      <c r="V51" s="5" t="n">
        <v>4</v>
      </c>
      <c r="W51" s="5" t="n">
        <f aca="false">0.2*2</f>
        <v>0.4</v>
      </c>
      <c r="X51" s="8" t="n">
        <f aca="false">60000/T51</f>
        <v>128.290106694605</v>
      </c>
    </row>
    <row r="52" customFormat="false" ht="12.75" hidden="false" customHeight="false" outlineLevel="0" collapsed="false">
      <c r="A52" s="5" t="n">
        <v>35</v>
      </c>
      <c r="B52" s="5" t="n">
        <v>30</v>
      </c>
      <c r="C52" s="5" t="n">
        <v>4</v>
      </c>
      <c r="D52" s="5" t="n">
        <v>139</v>
      </c>
      <c r="E52" s="5" t="n">
        <v>4</v>
      </c>
      <c r="F52" s="6" t="n">
        <v>42</v>
      </c>
      <c r="G52" s="6" t="n">
        <v>33</v>
      </c>
      <c r="H52" s="7" t="n">
        <f aca="false">(T52*F52)/R52</f>
        <v>80.5040163934426</v>
      </c>
      <c r="I52" s="7" t="n">
        <f aca="false">(U52*G52)/S52</f>
        <v>7.61538461538462</v>
      </c>
      <c r="J52" s="7" t="n">
        <v>44</v>
      </c>
      <c r="K52" s="7" t="n">
        <v>21</v>
      </c>
      <c r="L52" s="7" t="n">
        <f aca="false">(T52/R52)*J52</f>
        <v>84.3375409836066</v>
      </c>
      <c r="M52" s="7" t="n">
        <f aca="false">(V52/S52)*K52</f>
        <v>0.307692307692308</v>
      </c>
      <c r="N52" s="7" t="n">
        <v>153</v>
      </c>
      <c r="O52" s="7" t="n">
        <v>54</v>
      </c>
      <c r="P52" s="7" t="n">
        <f aca="false">(T52/R52)*N52</f>
        <v>293.264631147541</v>
      </c>
      <c r="Q52" s="7" t="n">
        <f aca="false">(W52/S52)*O52</f>
        <v>0.0791208791208791</v>
      </c>
      <c r="R52" s="5" t="n">
        <v>244</v>
      </c>
      <c r="S52" s="5" t="n">
        <v>273</v>
      </c>
      <c r="T52" s="5" t="n">
        <v>467.69</v>
      </c>
      <c r="U52" s="5" t="n">
        <f aca="false">31.5*2</f>
        <v>63</v>
      </c>
      <c r="V52" s="5" t="n">
        <v>4</v>
      </c>
      <c r="W52" s="5" t="n">
        <f aca="false">0.2*2</f>
        <v>0.4</v>
      </c>
      <c r="X52" s="8" t="n">
        <f aca="false">60000/T52</f>
        <v>128.290106694605</v>
      </c>
    </row>
    <row r="53" customFormat="false" ht="12.75" hidden="false" customHeight="false" outlineLevel="0" collapsed="false">
      <c r="A53" s="5" t="n">
        <v>38</v>
      </c>
      <c r="B53" s="5" t="n">
        <v>31</v>
      </c>
      <c r="C53" s="5" t="n">
        <v>3</v>
      </c>
      <c r="D53" s="5" t="n">
        <v>136</v>
      </c>
      <c r="E53" s="5" t="n">
        <v>2</v>
      </c>
      <c r="F53" s="6"/>
      <c r="G53" s="6"/>
      <c r="H53" s="7"/>
      <c r="I53" s="7"/>
      <c r="J53" s="7" t="n">
        <v>-149</v>
      </c>
      <c r="K53" s="7" t="n">
        <v>-61</v>
      </c>
      <c r="L53" s="7" t="n">
        <f aca="false">(T53/R53)*J53</f>
        <v>-264.133032786885</v>
      </c>
      <c r="M53" s="7" t="n">
        <f aca="false">(V53/S53)*K53</f>
        <v>-1.47472527472527</v>
      </c>
      <c r="N53" s="7"/>
      <c r="O53" s="7"/>
      <c r="P53" s="7"/>
      <c r="Q53" s="7"/>
      <c r="R53" s="5" t="n">
        <v>244</v>
      </c>
      <c r="S53" s="5" t="n">
        <v>273</v>
      </c>
      <c r="T53" s="5" t="n">
        <v>432.54</v>
      </c>
      <c r="U53" s="5" t="n">
        <f aca="false">49.7*2</f>
        <v>99.4</v>
      </c>
      <c r="V53" s="5" t="n">
        <f aca="false">3.3*2</f>
        <v>6.6</v>
      </c>
      <c r="W53" s="5"/>
      <c r="X53" s="8" t="n">
        <f aca="false">60000/T53</f>
        <v>138.715494520738</v>
      </c>
    </row>
    <row r="54" customFormat="false" ht="12.75" hidden="false" customHeight="false" outlineLevel="0" collapsed="false">
      <c r="A54" s="5" t="n">
        <v>38</v>
      </c>
      <c r="B54" s="5" t="n">
        <v>31</v>
      </c>
      <c r="C54" s="5" t="n">
        <v>3</v>
      </c>
      <c r="D54" s="5" t="n">
        <v>136</v>
      </c>
      <c r="E54" s="5" t="n">
        <v>3</v>
      </c>
      <c r="F54" s="6"/>
      <c r="G54" s="6" t="n">
        <v>9</v>
      </c>
      <c r="H54" s="7"/>
      <c r="I54" s="7"/>
      <c r="J54" s="7" t="n">
        <v>-149</v>
      </c>
      <c r="K54" s="7" t="n">
        <v>-38</v>
      </c>
      <c r="L54" s="7" t="n">
        <f aca="false">(T54/R54)*J54</f>
        <v>-264.133032786885</v>
      </c>
      <c r="M54" s="7" t="n">
        <f aca="false">(V54/S54)*K54</f>
        <v>-0.918681318681319</v>
      </c>
      <c r="N54" s="7"/>
      <c r="O54" s="7"/>
      <c r="P54" s="7"/>
      <c r="Q54" s="7"/>
      <c r="R54" s="5" t="n">
        <v>244</v>
      </c>
      <c r="S54" s="5" t="n">
        <v>273</v>
      </c>
      <c r="T54" s="5" t="n">
        <v>432.54</v>
      </c>
      <c r="U54" s="5" t="n">
        <f aca="false">49.7*2</f>
        <v>99.4</v>
      </c>
      <c r="V54" s="5" t="n">
        <f aca="false">3.3*2</f>
        <v>6.6</v>
      </c>
      <c r="W54" s="5"/>
      <c r="X54" s="8" t="n">
        <f aca="false">60000/T54</f>
        <v>138.715494520738</v>
      </c>
    </row>
    <row r="55" customFormat="false" ht="12.75" hidden="false" customHeight="false" outlineLevel="0" collapsed="false">
      <c r="A55" s="5" t="n">
        <v>38</v>
      </c>
      <c r="B55" s="5" t="n">
        <v>31</v>
      </c>
      <c r="C55" s="5" t="n">
        <v>3</v>
      </c>
      <c r="D55" s="5" t="n">
        <v>136</v>
      </c>
      <c r="E55" s="5" t="n">
        <v>4</v>
      </c>
      <c r="F55" s="6" t="n">
        <v>92</v>
      </c>
      <c r="G55" s="6" t="n">
        <v>20</v>
      </c>
      <c r="H55" s="7" t="n">
        <f aca="false">(T55*F55)/R55</f>
        <v>163.088852459016</v>
      </c>
      <c r="I55" s="7" t="n">
        <f aca="false">(U55*G55)/S55</f>
        <v>7.28205128205128</v>
      </c>
      <c r="J55" s="7" t="n">
        <v>-83</v>
      </c>
      <c r="K55" s="7" t="n">
        <v>-18</v>
      </c>
      <c r="L55" s="7" t="n">
        <f aca="false">(T55/R55)*J55</f>
        <v>-147.134508196721</v>
      </c>
      <c r="M55" s="7" t="n">
        <f aca="false">(V55/S55)*K55</f>
        <v>-0.435164835164835</v>
      </c>
      <c r="N55" s="7"/>
      <c r="O55" s="7"/>
      <c r="P55" s="7"/>
      <c r="Q55" s="7"/>
      <c r="R55" s="5" t="n">
        <v>244</v>
      </c>
      <c r="S55" s="5" t="n">
        <v>273</v>
      </c>
      <c r="T55" s="5" t="n">
        <v>432.54</v>
      </c>
      <c r="U55" s="5" t="n">
        <f aca="false">49.7*2</f>
        <v>99.4</v>
      </c>
      <c r="V55" s="5" t="n">
        <f aca="false">3.3*2</f>
        <v>6.6</v>
      </c>
      <c r="W55" s="5"/>
      <c r="X55" s="8" t="n">
        <f aca="false">60000/T55</f>
        <v>138.715494520738</v>
      </c>
    </row>
    <row r="56" customFormat="false" ht="12.75" hidden="false" customHeight="false" outlineLevel="0" collapsed="false">
      <c r="A56" s="5" t="n">
        <v>38</v>
      </c>
      <c r="B56" s="5" t="n">
        <v>32</v>
      </c>
      <c r="C56" s="5" t="n">
        <v>0</v>
      </c>
      <c r="D56" s="5" t="n">
        <v>135</v>
      </c>
      <c r="E56" s="5" t="n">
        <v>2</v>
      </c>
      <c r="F56" s="6" t="n">
        <v>76</v>
      </c>
      <c r="G56" s="6" t="n">
        <v>72</v>
      </c>
      <c r="H56" s="7" t="n">
        <f aca="false">(T56*F56)/R56</f>
        <v>120.413278688525</v>
      </c>
      <c r="I56" s="7" t="n">
        <f aca="false">(U56*G56)/S56</f>
        <v>12.6065934065934</v>
      </c>
      <c r="J56" s="7" t="n">
        <v>94</v>
      </c>
      <c r="K56" s="7" t="n">
        <v>18</v>
      </c>
      <c r="L56" s="7" t="n">
        <f aca="false">(T56/R56)*J56</f>
        <v>148.932213114754</v>
      </c>
      <c r="M56" s="7" t="n">
        <f aca="false">(V56/S56)*K56</f>
        <v>0.250549450549451</v>
      </c>
      <c r="N56" s="7" t="n">
        <v>53</v>
      </c>
      <c r="O56" s="7" t="n">
        <v>26</v>
      </c>
      <c r="P56" s="7" t="n">
        <f aca="false">(T56/R56)*N56</f>
        <v>83.9724180327869</v>
      </c>
      <c r="Q56" s="7" t="n">
        <f aca="false">(W56/S56)*O56</f>
        <v>0.0590476190476191</v>
      </c>
      <c r="R56" s="5" t="n">
        <v>244</v>
      </c>
      <c r="S56" s="5" t="n">
        <v>273</v>
      </c>
      <c r="T56" s="5" t="n">
        <v>386.59</v>
      </c>
      <c r="U56" s="5" t="n">
        <f aca="false">23.9*2</f>
        <v>47.8</v>
      </c>
      <c r="V56" s="5" t="n">
        <f aca="false">1.9*2</f>
        <v>3.8</v>
      </c>
      <c r="W56" s="5" t="n">
        <f aca="false">0.31*2</f>
        <v>0.62</v>
      </c>
      <c r="X56" s="8" t="n">
        <f aca="false">60000/T56</f>
        <v>155.20318683877</v>
      </c>
    </row>
    <row r="57" customFormat="false" ht="12.75" hidden="false" customHeight="false" outlineLevel="0" collapsed="false">
      <c r="A57" s="5" t="n">
        <v>38</v>
      </c>
      <c r="B57" s="5" t="n">
        <v>32</v>
      </c>
      <c r="C57" s="5" t="n">
        <v>0</v>
      </c>
      <c r="D57" s="5" t="n">
        <v>135</v>
      </c>
      <c r="E57" s="5" t="n">
        <v>3</v>
      </c>
      <c r="F57" s="6" t="n">
        <v>72</v>
      </c>
      <c r="G57" s="6" t="n">
        <v>69</v>
      </c>
      <c r="H57" s="7" t="n">
        <f aca="false">(T57*F57)/R57</f>
        <v>114.075737704918</v>
      </c>
      <c r="I57" s="7" t="n">
        <f aca="false">(U57*G57)/S57</f>
        <v>12.0813186813187</v>
      </c>
      <c r="J57" s="7" t="n">
        <v>103</v>
      </c>
      <c r="K57" s="7" t="n">
        <v>30</v>
      </c>
      <c r="L57" s="7" t="n">
        <f aca="false">(T57/R57)*J57</f>
        <v>163.191680327869</v>
      </c>
      <c r="M57" s="7" t="n">
        <f aca="false">(V57/S57)*K57</f>
        <v>0.417582417582418</v>
      </c>
      <c r="N57" s="7" t="n">
        <v>122</v>
      </c>
      <c r="O57" s="7" t="n">
        <v>28</v>
      </c>
      <c r="P57" s="7" t="n">
        <f aca="false">(T57/R57)*N57</f>
        <v>193.295</v>
      </c>
      <c r="Q57" s="7" t="n">
        <f aca="false">(W57/S57)*O57</f>
        <v>0.0635897435897436</v>
      </c>
      <c r="R57" s="5" t="n">
        <v>244</v>
      </c>
      <c r="S57" s="5" t="n">
        <v>273</v>
      </c>
      <c r="T57" s="5" t="n">
        <v>386.59</v>
      </c>
      <c r="U57" s="5" t="n">
        <f aca="false">23.9*2</f>
        <v>47.8</v>
      </c>
      <c r="V57" s="5" t="n">
        <f aca="false">1.9*2</f>
        <v>3.8</v>
      </c>
      <c r="W57" s="5" t="n">
        <f aca="false">0.31*2</f>
        <v>0.62</v>
      </c>
      <c r="X57" s="8" t="n">
        <f aca="false">60000/T57</f>
        <v>155.20318683877</v>
      </c>
    </row>
    <row r="58" customFormat="false" ht="12.75" hidden="false" customHeight="false" outlineLevel="0" collapsed="false">
      <c r="A58" s="5" t="n">
        <v>38</v>
      </c>
      <c r="B58" s="5" t="n">
        <v>32</v>
      </c>
      <c r="C58" s="5" t="n">
        <v>0</v>
      </c>
      <c r="D58" s="5" t="n">
        <v>135</v>
      </c>
      <c r="E58" s="5" t="n">
        <v>4</v>
      </c>
      <c r="F58" s="6" t="n">
        <v>71</v>
      </c>
      <c r="G58" s="6" t="n">
        <v>73</v>
      </c>
      <c r="H58" s="7" t="n">
        <f aca="false">(T58*F58)/R58</f>
        <v>112.491352459016</v>
      </c>
      <c r="I58" s="7" t="n">
        <f aca="false">(U58*G58)/S58</f>
        <v>12.781684981685</v>
      </c>
      <c r="J58" s="7" t="n">
        <v>107</v>
      </c>
      <c r="K58" s="7" t="n">
        <v>38</v>
      </c>
      <c r="L58" s="7" t="n">
        <f aca="false">(T58/R58)*J58</f>
        <v>169.529221311475</v>
      </c>
      <c r="M58" s="7" t="n">
        <f aca="false">(V58/S58)*K58</f>
        <v>0.528937728937729</v>
      </c>
      <c r="N58" s="7" t="n">
        <v>123</v>
      </c>
      <c r="O58" s="7" t="n">
        <v>38</v>
      </c>
      <c r="P58" s="7" t="n">
        <f aca="false">(T58/R58)*N58</f>
        <v>194.879385245902</v>
      </c>
      <c r="Q58" s="7" t="n">
        <f aca="false">(W58/S58)*O58</f>
        <v>0.0863003663003663</v>
      </c>
      <c r="R58" s="5" t="n">
        <v>244</v>
      </c>
      <c r="S58" s="5" t="n">
        <v>273</v>
      </c>
      <c r="T58" s="5" t="n">
        <v>386.59</v>
      </c>
      <c r="U58" s="5" t="n">
        <f aca="false">23.9*2</f>
        <v>47.8</v>
      </c>
      <c r="V58" s="5" t="n">
        <f aca="false">1.9*2</f>
        <v>3.8</v>
      </c>
      <c r="W58" s="5" t="n">
        <f aca="false">0.31*2</f>
        <v>0.62</v>
      </c>
      <c r="X58" s="8" t="n">
        <f aca="false">60000/T58</f>
        <v>155.20318683877</v>
      </c>
    </row>
    <row r="59" customFormat="false" ht="12.75" hidden="false" customHeight="false" outlineLevel="0" collapsed="false">
      <c r="A59" s="5" t="n">
        <v>39</v>
      </c>
      <c r="B59" s="5" t="n">
        <v>32</v>
      </c>
      <c r="C59" s="5" t="n">
        <v>1</v>
      </c>
      <c r="D59" s="5" t="n">
        <v>100</v>
      </c>
      <c r="E59" s="5" t="n">
        <v>2</v>
      </c>
      <c r="F59" s="6" t="n">
        <v>65</v>
      </c>
      <c r="G59" s="6" t="n">
        <v>16</v>
      </c>
      <c r="H59" s="7" t="n">
        <f aca="false">(T59*F59)/R59</f>
        <v>111.850614754098</v>
      </c>
      <c r="I59" s="7" t="n">
        <f aca="false">(U59*G59)/S59</f>
        <v>8.22857142857143</v>
      </c>
      <c r="J59" s="7" t="n">
        <v>-46</v>
      </c>
      <c r="K59" s="7" t="n">
        <v>-12</v>
      </c>
      <c r="L59" s="7" t="n">
        <f aca="false">(T59/R59)*J59</f>
        <v>-79.1558196721311</v>
      </c>
      <c r="M59" s="7" t="n">
        <f aca="false">(V59/S59)*K59</f>
        <v>-0.43956043956044</v>
      </c>
      <c r="N59" s="7"/>
      <c r="O59" s="7"/>
      <c r="P59" s="7"/>
      <c r="Q59" s="7"/>
      <c r="R59" s="5" t="n">
        <v>244</v>
      </c>
      <c r="S59" s="5" t="n">
        <v>273</v>
      </c>
      <c r="T59" s="5" t="n">
        <v>419.87</v>
      </c>
      <c r="U59" s="5" t="n">
        <f aca="false">70.2*2</f>
        <v>140.4</v>
      </c>
      <c r="V59" s="5" t="n">
        <f aca="false">10</f>
        <v>10</v>
      </c>
      <c r="W59" s="5"/>
      <c r="X59" s="8" t="n">
        <f aca="false">60000/T59</f>
        <v>142.901374234882</v>
      </c>
    </row>
    <row r="60" customFormat="false" ht="12.75" hidden="false" customHeight="false" outlineLevel="0" collapsed="false">
      <c r="A60" s="5" t="n">
        <v>39</v>
      </c>
      <c r="B60" s="5" t="n">
        <v>32</v>
      </c>
      <c r="C60" s="5" t="n">
        <v>1</v>
      </c>
      <c r="D60" s="5" t="n">
        <v>100</v>
      </c>
      <c r="E60" s="5" t="n">
        <v>3</v>
      </c>
      <c r="F60" s="6"/>
      <c r="G60" s="6"/>
      <c r="H60" s="7"/>
      <c r="I60" s="7"/>
      <c r="J60" s="7" t="n">
        <v>-92</v>
      </c>
      <c r="K60" s="7" t="n">
        <v>-10</v>
      </c>
      <c r="L60" s="7" t="n">
        <f aca="false">(T60/R60)*J60</f>
        <v>-158.311639344262</v>
      </c>
      <c r="M60" s="7" t="n">
        <f aca="false">(V60/S60)*K60</f>
        <v>-0.366300366300366</v>
      </c>
      <c r="N60" s="7"/>
      <c r="O60" s="7"/>
      <c r="P60" s="7"/>
      <c r="Q60" s="7"/>
      <c r="R60" s="5" t="n">
        <v>244</v>
      </c>
      <c r="S60" s="5" t="n">
        <v>273</v>
      </c>
      <c r="T60" s="5" t="n">
        <v>419.87</v>
      </c>
      <c r="U60" s="5" t="n">
        <f aca="false">70.2*2</f>
        <v>140.4</v>
      </c>
      <c r="V60" s="5" t="n">
        <f aca="false">10</f>
        <v>10</v>
      </c>
      <c r="W60" s="5"/>
      <c r="X60" s="8" t="n">
        <f aca="false">60000/T60</f>
        <v>142.901374234882</v>
      </c>
    </row>
    <row r="61" customFormat="false" ht="12.75" hidden="false" customHeight="false" outlineLevel="0" collapsed="false">
      <c r="A61" s="5" t="n">
        <v>39</v>
      </c>
      <c r="B61" s="5" t="n">
        <v>32</v>
      </c>
      <c r="C61" s="5" t="n">
        <v>1</v>
      </c>
      <c r="D61" s="5" t="n">
        <v>100</v>
      </c>
      <c r="E61" s="5" t="n">
        <v>4</v>
      </c>
      <c r="F61" s="6"/>
      <c r="G61" s="6"/>
      <c r="H61" s="7"/>
      <c r="I61" s="7"/>
      <c r="J61" s="7" t="n">
        <v>-92</v>
      </c>
      <c r="K61" s="7" t="n">
        <v>-9</v>
      </c>
      <c r="L61" s="7" t="n">
        <f aca="false">(T61/R61)*J61</f>
        <v>-158.311639344262</v>
      </c>
      <c r="M61" s="7" t="n">
        <f aca="false">(V61/S61)*K61</f>
        <v>-0.32967032967033</v>
      </c>
      <c r="N61" s="7"/>
      <c r="O61" s="7"/>
      <c r="P61" s="7"/>
      <c r="Q61" s="7"/>
      <c r="R61" s="5" t="n">
        <v>244</v>
      </c>
      <c r="S61" s="5" t="n">
        <v>273</v>
      </c>
      <c r="T61" s="5" t="n">
        <v>419.87</v>
      </c>
      <c r="U61" s="5" t="n">
        <f aca="false">70.2*2</f>
        <v>140.4</v>
      </c>
      <c r="V61" s="5" t="n">
        <f aca="false">10</f>
        <v>10</v>
      </c>
      <c r="W61" s="5"/>
      <c r="X61" s="8" t="n">
        <f aca="false">60000/T61</f>
        <v>142.90137423488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6.28"/>
    <col collapsed="false" customWidth="true" hidden="false" outlineLevel="0" max="5" min="5" style="0" width="18.14"/>
    <col collapsed="false" customWidth="true" hidden="false" outlineLevel="0" max="6" min="6" style="0" width="16.84"/>
  </cols>
  <sheetData>
    <row r="1" customFormat="false" ht="12.75" hidden="false" customHeight="false" outlineLevel="0" collapsed="false">
      <c r="A1" s="5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5" t="s">
        <v>29</v>
      </c>
      <c r="G1" s="5" t="s">
        <v>30</v>
      </c>
    </row>
    <row r="2" customFormat="false" ht="12.75" hidden="false" customHeight="false" outlineLevel="0" collapsed="false">
      <c r="A2" s="0" t="n">
        <v>2</v>
      </c>
      <c r="C2" s="0" t="n">
        <v>222.274098360656</v>
      </c>
      <c r="D2" s="0" t="n">
        <v>211.855</v>
      </c>
      <c r="G2" s="0" t="n">
        <v>166.705573770492</v>
      </c>
    </row>
    <row r="3" customFormat="false" ht="12.75" hidden="false" customHeight="false" outlineLevel="0" collapsed="false">
      <c r="A3" s="0" t="n">
        <v>3</v>
      </c>
      <c r="C3" s="0" t="n">
        <v>227.483647540984</v>
      </c>
      <c r="D3" s="0" t="n">
        <v>210.118483606557</v>
      </c>
      <c r="G3" s="0" t="n">
        <v>171.91512295082</v>
      </c>
    </row>
    <row r="4" customFormat="false" ht="12.75" hidden="false" customHeight="false" outlineLevel="0" collapsed="false">
      <c r="A4" s="0" t="n">
        <v>4</v>
      </c>
      <c r="C4" s="0" t="n">
        <v>222.274098360656</v>
      </c>
      <c r="D4" s="0" t="n">
        <v>217.064549180328</v>
      </c>
      <c r="F4" s="0" t="n">
        <v>151.699016393443</v>
      </c>
      <c r="G4" s="0" t="n">
        <v>166.705573770492</v>
      </c>
    </row>
    <row r="5" customFormat="false" ht="12.75" hidden="false" customHeight="false" outlineLevel="0" collapsed="false">
      <c r="A5" s="0" t="n">
        <v>2</v>
      </c>
      <c r="C5" s="0" t="n">
        <v>203.076024590164</v>
      </c>
      <c r="D5" s="0" t="n">
        <v>196.471926229508</v>
      </c>
      <c r="E5" s="0" t="n">
        <v>-142.088524590164</v>
      </c>
      <c r="F5" s="0" t="n">
        <v>159.416393442623</v>
      </c>
      <c r="G5" s="0" t="n">
        <v>165.102459016393</v>
      </c>
    </row>
    <row r="6" customFormat="false" ht="12.75" hidden="false" customHeight="false" outlineLevel="0" collapsed="false">
      <c r="A6" s="0" t="n">
        <v>3</v>
      </c>
      <c r="C6" s="0" t="n">
        <v>196.471926229508</v>
      </c>
      <c r="D6" s="0" t="n">
        <v>189.867827868852</v>
      </c>
      <c r="E6" s="0" t="n">
        <v>-129.959016393443</v>
      </c>
      <c r="G6" s="0" t="n">
        <v>178.310655737705</v>
      </c>
    </row>
    <row r="7" customFormat="false" ht="12.75" hidden="false" customHeight="false" outlineLevel="0" collapsed="false">
      <c r="A7" s="0" t="n">
        <v>4</v>
      </c>
      <c r="C7" s="0" t="n">
        <v>196.471926229508</v>
      </c>
      <c r="D7" s="0" t="n">
        <v>189.867827868852</v>
      </c>
      <c r="F7" s="0" t="n">
        <v>145.554098360656</v>
      </c>
      <c r="G7" s="0" t="n">
        <v>184.914754098361</v>
      </c>
    </row>
    <row r="8" customFormat="false" ht="12.75" hidden="false" customHeight="false" outlineLevel="0" collapsed="false">
      <c r="A8" s="0" t="n">
        <v>2</v>
      </c>
      <c r="C8" s="0" t="n">
        <v>188.020286885246</v>
      </c>
      <c r="D8" s="0" t="n">
        <v>168.400778688525</v>
      </c>
      <c r="E8" s="0" t="n">
        <v>-17.7154098360656</v>
      </c>
      <c r="G8" s="0" t="n">
        <v>150.416229508197</v>
      </c>
    </row>
    <row r="9" customFormat="false" ht="12.75" hidden="false" customHeight="false" outlineLevel="0" collapsed="false">
      <c r="A9" s="0" t="n">
        <v>3</v>
      </c>
      <c r="C9" s="0" t="n">
        <v>191.290204918033</v>
      </c>
      <c r="D9" s="0" t="n">
        <v>171.670696721312</v>
      </c>
      <c r="E9" s="0" t="n">
        <v>-202.921967213115</v>
      </c>
      <c r="F9" s="0" t="n">
        <v>106.292459016393</v>
      </c>
      <c r="G9" s="0" t="n">
        <v>155.321106557377</v>
      </c>
    </row>
    <row r="10" customFormat="false" ht="12.75" hidden="false" customHeight="false" outlineLevel="0" collapsed="false">
      <c r="A10" s="0" t="n">
        <v>4</v>
      </c>
      <c r="D10" s="0" t="n">
        <v>178.210532786885</v>
      </c>
      <c r="E10" s="0" t="n">
        <v>-202.921967213115</v>
      </c>
      <c r="F10" s="0" t="n">
        <v>111.12393442623</v>
      </c>
      <c r="G10" s="0" t="n">
        <v>130.796721311475</v>
      </c>
    </row>
    <row r="11" customFormat="false" ht="12.75" hidden="false" customHeight="false" outlineLevel="0" collapsed="false">
      <c r="A11" s="0" t="n">
        <v>2</v>
      </c>
      <c r="C11" s="0" t="n">
        <v>200.993852459016</v>
      </c>
      <c r="D11" s="0" t="n">
        <v>189.738196721311</v>
      </c>
      <c r="E11" s="0" t="n">
        <v>-204.800040983607</v>
      </c>
      <c r="G11" s="0" t="n">
        <v>172.050737704918</v>
      </c>
    </row>
    <row r="12" customFormat="false" ht="12.75" hidden="false" customHeight="false" outlineLevel="0" collapsed="false">
      <c r="A12" s="0" t="n">
        <v>3</v>
      </c>
      <c r="C12" s="0" t="n">
        <v>202.601803278689</v>
      </c>
      <c r="D12" s="0" t="n">
        <v>188.130245901639</v>
      </c>
      <c r="E12" s="0" t="n">
        <v>-194.809795081967</v>
      </c>
      <c r="G12" s="0" t="n">
        <v>170.442786885246</v>
      </c>
    </row>
    <row r="13" customFormat="false" ht="12.75" hidden="false" customHeight="false" outlineLevel="0" collapsed="false">
      <c r="A13" s="0" t="n">
        <v>4</v>
      </c>
      <c r="C13" s="0" t="n">
        <v>223.505163934426</v>
      </c>
      <c r="D13" s="0" t="n">
        <v>189.738196721311</v>
      </c>
      <c r="E13" s="0" t="n">
        <v>-193.144754098361</v>
      </c>
      <c r="G13" s="0" t="n">
        <v>165.61893442623</v>
      </c>
    </row>
    <row r="14" customFormat="false" ht="12.75" hidden="false" customHeight="false" outlineLevel="0" collapsed="false">
      <c r="A14" s="0" t="n">
        <v>2</v>
      </c>
      <c r="E14" s="0" t="n">
        <v>-208.88</v>
      </c>
      <c r="G14" s="0" t="n">
        <v>146.714590163934</v>
      </c>
    </row>
    <row r="15" customFormat="false" ht="12.75" hidden="false" customHeight="false" outlineLevel="0" collapsed="false">
      <c r="A15" s="0" t="n">
        <v>3</v>
      </c>
      <c r="E15" s="0" t="n">
        <v>-193.96</v>
      </c>
    </row>
    <row r="16" customFormat="false" ht="12.75" hidden="false" customHeight="false" outlineLevel="0" collapsed="false">
      <c r="A16" s="0" t="n">
        <v>4</v>
      </c>
      <c r="C16" s="0" t="n">
        <v>218.365901639344</v>
      </c>
      <c r="E16" s="0" t="n">
        <v>-220.07</v>
      </c>
      <c r="F16" s="0" t="n">
        <v>149.2</v>
      </c>
      <c r="G16" s="0" t="n">
        <v>146.714590163934</v>
      </c>
    </row>
    <row r="17" customFormat="false" ht="12.75" hidden="false" customHeight="false" outlineLevel="0" collapsed="false">
      <c r="A17" s="0" t="n">
        <v>2</v>
      </c>
      <c r="C17" s="0" t="n">
        <v>298.441393442623</v>
      </c>
      <c r="D17" s="0" t="n">
        <v>153.25368852459</v>
      </c>
      <c r="E17" s="0" t="n">
        <v>-196.322459016393</v>
      </c>
      <c r="G17" s="0" t="n">
        <v>140.348114754098</v>
      </c>
    </row>
    <row r="18" customFormat="false" ht="12.75" hidden="false" customHeight="false" outlineLevel="0" collapsed="false">
      <c r="A18" s="0" t="n">
        <v>3</v>
      </c>
      <c r="C18" s="0" t="n">
        <v>195.196803278689</v>
      </c>
      <c r="D18" s="0" t="n">
        <v>174.225245901639</v>
      </c>
      <c r="E18" s="0" t="n">
        <v>-216.577950819672</v>
      </c>
      <c r="G18" s="0" t="n">
        <v>162.932868852459</v>
      </c>
    </row>
    <row r="19" customFormat="false" ht="12.75" hidden="false" customHeight="false" outlineLevel="0" collapsed="false">
      <c r="A19" s="0" t="n">
        <v>4</v>
      </c>
      <c r="B19" s="0" t="n">
        <v>239.949672131148</v>
      </c>
      <c r="C19" s="0" t="n">
        <v>246.819098360656</v>
      </c>
      <c r="D19" s="0" t="n">
        <v>190.357213114754</v>
      </c>
      <c r="E19" s="0" t="n">
        <v>-216.577950819672</v>
      </c>
      <c r="G19" s="0" t="n">
        <v>150.027295081967</v>
      </c>
    </row>
    <row r="20" customFormat="false" ht="12.75" hidden="false" customHeight="false" outlineLevel="0" collapsed="false">
      <c r="A20" s="0" t="n">
        <v>2</v>
      </c>
      <c r="C20" s="0" t="n">
        <v>214.95762295082</v>
      </c>
      <c r="E20" s="0" t="n">
        <v>-211.199918032787</v>
      </c>
      <c r="G20" s="0" t="n">
        <v>155.538442622951</v>
      </c>
    </row>
    <row r="21" customFormat="false" ht="12.75" hidden="false" customHeight="false" outlineLevel="0" collapsed="false">
      <c r="A21" s="0" t="n">
        <v>3</v>
      </c>
      <c r="C21" s="0" t="n">
        <v>230.686229508197</v>
      </c>
      <c r="D21" s="0" t="n">
        <v>211.46237704918</v>
      </c>
      <c r="E21" s="0" t="n">
        <v>-212.812131147541</v>
      </c>
      <c r="G21" s="0" t="n">
        <v>193.986147540984</v>
      </c>
    </row>
    <row r="22" customFormat="false" ht="12.75" hidden="false" customHeight="false" outlineLevel="0" collapsed="false">
      <c r="A22" s="0" t="n">
        <v>4</v>
      </c>
      <c r="C22" s="0" t="n">
        <v>230.686229508197</v>
      </c>
      <c r="D22" s="0" t="n">
        <v>211.46237704918</v>
      </c>
      <c r="E22" s="0" t="n">
        <v>-219.260983606557</v>
      </c>
      <c r="G22" s="0" t="n">
        <v>186.995655737705</v>
      </c>
    </row>
    <row r="23" customFormat="false" ht="12.75" hidden="false" customHeight="false" outlineLevel="0" collapsed="false">
      <c r="A23" s="0" t="n">
        <v>2</v>
      </c>
      <c r="C23" s="0" t="n">
        <v>203.076024590164</v>
      </c>
      <c r="D23" s="0" t="n">
        <v>194.820901639344</v>
      </c>
      <c r="G23" s="0" t="n">
        <v>151.894262295082</v>
      </c>
    </row>
    <row r="24" customFormat="false" ht="12.75" hidden="false" customHeight="false" outlineLevel="0" collapsed="false">
      <c r="A24" s="0" t="n">
        <v>3</v>
      </c>
      <c r="B24" s="0" t="n">
        <v>76.248237704918</v>
      </c>
      <c r="C24" s="0" t="n">
        <v>212.982172131148</v>
      </c>
      <c r="D24" s="0" t="n">
        <v>189.867827868852</v>
      </c>
      <c r="F24" s="0" t="n">
        <v>152.496475409836</v>
      </c>
      <c r="G24" s="0" t="n">
        <v>171.706557377049</v>
      </c>
    </row>
    <row r="25" customFormat="false" ht="12.75" hidden="false" customHeight="false" outlineLevel="0" collapsed="false">
      <c r="A25" s="0" t="n">
        <v>4</v>
      </c>
      <c r="C25" s="0" t="n">
        <v>206.378073770492</v>
      </c>
      <c r="D25" s="0" t="n">
        <v>193.16987704918</v>
      </c>
      <c r="E25" s="0" t="n">
        <v>167.374180327869</v>
      </c>
      <c r="F25" s="0" t="n">
        <v>152.496475409836</v>
      </c>
      <c r="G25" s="0" t="n">
        <v>163.467944672131</v>
      </c>
    </row>
    <row r="26" customFormat="false" ht="12.75" hidden="false" customHeight="false" outlineLevel="0" collapsed="false">
      <c r="A26" s="0" t="n">
        <v>2</v>
      </c>
      <c r="C26" s="0" t="n">
        <v>270.473606557377</v>
      </c>
      <c r="G26" s="0" t="n">
        <v>153.602295081967</v>
      </c>
    </row>
    <row r="27" customFormat="false" ht="12.75" hidden="false" customHeight="false" outlineLevel="0" collapsed="false">
      <c r="A27" s="0" t="n">
        <v>3</v>
      </c>
      <c r="C27" s="0" t="n">
        <v>208.698770491803</v>
      </c>
      <c r="D27" s="0" t="n">
        <v>180.315737704918</v>
      </c>
      <c r="G27" s="0" t="n">
        <v>160.280655737705</v>
      </c>
    </row>
    <row r="28" customFormat="false" ht="12.75" hidden="false" customHeight="false" outlineLevel="0" collapsed="false">
      <c r="A28" s="0" t="n">
        <v>4</v>
      </c>
      <c r="C28" s="0" t="n">
        <v>285.499918032787</v>
      </c>
      <c r="F28" s="0" t="n">
        <v>134.795901639344</v>
      </c>
      <c r="G28" s="0" t="n">
        <v>140.245573770492</v>
      </c>
    </row>
    <row r="29" customFormat="false" ht="12.75" hidden="false" customHeight="false" outlineLevel="0" collapsed="false">
      <c r="A29" s="0" t="n">
        <v>2</v>
      </c>
      <c r="B29" s="0" t="n">
        <v>173.424262295082</v>
      </c>
      <c r="E29" s="0" t="n">
        <v>-211.777704918033</v>
      </c>
      <c r="G29" s="0" t="n">
        <v>113.844426229508</v>
      </c>
    </row>
    <row r="30" customFormat="false" ht="12.75" hidden="false" customHeight="false" outlineLevel="0" collapsed="false">
      <c r="A30" s="0" t="n">
        <v>3</v>
      </c>
      <c r="C30" s="0" t="n">
        <v>181.189016393443</v>
      </c>
      <c r="D30" s="0" t="n">
        <v>144.309836065574</v>
      </c>
      <c r="E30" s="0" t="n">
        <v>-206.775081967213</v>
      </c>
      <c r="G30" s="0" t="n">
        <v>112.240983606557</v>
      </c>
    </row>
    <row r="31" customFormat="false" ht="12.75" hidden="false" customHeight="false" outlineLevel="0" collapsed="false">
      <c r="A31" s="0" t="n">
        <v>4</v>
      </c>
      <c r="C31" s="0" t="n">
        <v>161.947704918033</v>
      </c>
      <c r="D31" s="0" t="n">
        <v>144.309836065574</v>
      </c>
      <c r="E31" s="0" t="n">
        <v>-240.125901639344</v>
      </c>
      <c r="G31" s="0" t="n">
        <v>131.482295081967</v>
      </c>
    </row>
    <row r="32" customFormat="false" ht="12.75" hidden="false" customHeight="false" outlineLevel="0" collapsed="false">
      <c r="A32" s="0" t="n">
        <v>2</v>
      </c>
      <c r="C32" s="0" t="n">
        <v>214.410491803279</v>
      </c>
      <c r="D32" s="0" t="n">
        <v>281.413770491803</v>
      </c>
      <c r="E32" s="0" t="n">
        <v>-225.897049180328</v>
      </c>
      <c r="F32" s="0" t="n">
        <v>97.2612295081967</v>
      </c>
      <c r="G32" s="0" t="n">
        <v>122.280983606557</v>
      </c>
    </row>
    <row r="33" customFormat="false" ht="12.75" hidden="false" customHeight="false" outlineLevel="0" collapsed="false">
      <c r="A33" s="0" t="n">
        <v>3</v>
      </c>
      <c r="D33" s="0" t="n">
        <v>187.609180327869</v>
      </c>
      <c r="E33" s="0" t="n">
        <v>-207.072295081967</v>
      </c>
      <c r="G33" s="0" t="n">
        <v>137.356721311475</v>
      </c>
    </row>
    <row r="34" customFormat="false" ht="12.75" hidden="false" customHeight="false" outlineLevel="0" collapsed="false">
      <c r="A34" s="0" t="n">
        <v>4</v>
      </c>
      <c r="C34" s="0" t="n">
        <v>281.413770491803</v>
      </c>
      <c r="D34" s="0" t="n">
        <v>182.58393442623</v>
      </c>
      <c r="E34" s="0" t="n">
        <v>-197.659918032787</v>
      </c>
      <c r="G34" s="0" t="n">
        <v>132.331475409836</v>
      </c>
    </row>
    <row r="35" customFormat="false" ht="12.75" hidden="false" customHeight="false" outlineLevel="0" collapsed="false">
      <c r="A35" s="0" t="n">
        <v>2</v>
      </c>
      <c r="B35" s="0" t="n">
        <v>93.8137704918033</v>
      </c>
      <c r="C35" s="0" t="n">
        <v>226.071639344262</v>
      </c>
      <c r="D35" s="0" t="n">
        <v>191.556885245902</v>
      </c>
      <c r="F35" s="0" t="n">
        <v>147.421639344262</v>
      </c>
      <c r="G35" s="0" t="n">
        <v>153.590655737705</v>
      </c>
    </row>
    <row r="36" customFormat="false" ht="12.75" hidden="false" customHeight="false" outlineLevel="0" collapsed="false">
      <c r="A36" s="0" t="n">
        <v>3</v>
      </c>
      <c r="B36" s="0" t="n">
        <v>85.4375409836066</v>
      </c>
      <c r="C36" s="0" t="n">
        <v>203.637049180328</v>
      </c>
      <c r="D36" s="0" t="n">
        <v>188.105409836066</v>
      </c>
      <c r="F36" s="0" t="n">
        <v>139.045409836066</v>
      </c>
      <c r="G36" s="0" t="n">
        <v>153.590655737705</v>
      </c>
    </row>
    <row r="37" customFormat="false" ht="12.75" hidden="false" customHeight="false" outlineLevel="0" collapsed="false">
      <c r="A37" s="0" t="n">
        <v>4</v>
      </c>
      <c r="C37" s="0" t="n">
        <v>212.265737704918</v>
      </c>
      <c r="D37" s="0" t="n">
        <v>195.008360655738</v>
      </c>
      <c r="G37" s="0" t="n">
        <v>167.396557377049</v>
      </c>
    </row>
    <row r="38" customFormat="false" ht="12.75" hidden="false" customHeight="false" outlineLevel="0" collapsed="false">
      <c r="A38" s="0" t="n">
        <v>2</v>
      </c>
      <c r="C38" s="0" t="n">
        <v>213.590163934426</v>
      </c>
      <c r="D38" s="0" t="n">
        <v>178.819672131148</v>
      </c>
      <c r="E38" s="0" t="n">
        <v>-235.246106557377</v>
      </c>
      <c r="G38" s="0" t="n">
        <v>145.704918032787</v>
      </c>
    </row>
    <row r="39" customFormat="false" ht="12.75" hidden="false" customHeight="false" outlineLevel="0" collapsed="false">
      <c r="A39" s="0" t="n">
        <v>3</v>
      </c>
      <c r="C39" s="0" t="n">
        <v>192.065573770492</v>
      </c>
      <c r="D39" s="0" t="n">
        <v>167.229508196721</v>
      </c>
      <c r="E39" s="0" t="n">
        <v>-258.939959016393</v>
      </c>
      <c r="G39" s="0" t="n">
        <v>160.606557377049</v>
      </c>
    </row>
    <row r="40" customFormat="false" ht="12.75" hidden="false" customHeight="false" outlineLevel="0" collapsed="false">
      <c r="A40" s="0" t="n">
        <v>4</v>
      </c>
      <c r="C40" s="0" t="n">
        <v>183.786885245902</v>
      </c>
      <c r="D40" s="0" t="n">
        <v>175.508196721312</v>
      </c>
      <c r="E40" s="0" t="n">
        <v>-258.939959016393</v>
      </c>
      <c r="F40" s="0" t="n">
        <v>140.470696721311</v>
      </c>
      <c r="G40" s="0" t="n">
        <v>135.770491803279</v>
      </c>
    </row>
    <row r="41" customFormat="false" ht="12.75" hidden="false" customHeight="false" outlineLevel="0" collapsed="false">
      <c r="A41" s="0" t="n">
        <v>2</v>
      </c>
      <c r="C41" s="0" t="n">
        <v>251.719426229508</v>
      </c>
      <c r="D41" s="0" t="n">
        <v>203.772868852459</v>
      </c>
      <c r="F41" s="0" t="n">
        <v>151.791352459016</v>
      </c>
      <c r="G41" s="0" t="n">
        <v>176.374836065574</v>
      </c>
    </row>
    <row r="42" customFormat="false" ht="12.75" hidden="false" customHeight="false" outlineLevel="0" collapsed="false">
      <c r="A42" s="0" t="n">
        <v>3</v>
      </c>
      <c r="C42" s="0" t="n">
        <v>226.033770491803</v>
      </c>
      <c r="D42" s="0" t="n">
        <v>203.772868852459</v>
      </c>
      <c r="F42" s="0" t="n">
        <v>146.304918032787</v>
      </c>
      <c r="G42" s="0" t="n">
        <v>155.82631147541</v>
      </c>
    </row>
    <row r="43" customFormat="false" ht="12.75" hidden="false" customHeight="false" outlineLevel="0" collapsed="false">
      <c r="A43" s="0" t="n">
        <v>4</v>
      </c>
      <c r="C43" s="0" t="n">
        <v>222.609016393443</v>
      </c>
      <c r="D43" s="0" t="n">
        <v>205.485245901639</v>
      </c>
      <c r="F43" s="0" t="n">
        <v>138.989672131148</v>
      </c>
      <c r="G43" s="0" t="n">
        <v>157.53868852459</v>
      </c>
    </row>
    <row r="44" customFormat="false" ht="12.75" hidden="false" customHeight="false" outlineLevel="0" collapsed="false">
      <c r="A44" s="0" t="n">
        <v>2</v>
      </c>
      <c r="B44" s="0" t="n">
        <v>90.7745081967213</v>
      </c>
      <c r="C44" s="0" t="n">
        <v>211.399344262295</v>
      </c>
      <c r="D44" s="0" t="n">
        <v>178.368196721312</v>
      </c>
      <c r="E44" s="0" t="n">
        <v>66.6914754098361</v>
      </c>
      <c r="F44" s="0" t="n">
        <v>144.498196721311</v>
      </c>
      <c r="G44" s="0" t="n">
        <v>133.776147540984</v>
      </c>
    </row>
    <row r="45" customFormat="false" ht="12.75" hidden="false" customHeight="false" outlineLevel="0" collapsed="false">
      <c r="A45" s="0" t="n">
        <v>3</v>
      </c>
      <c r="C45" s="0" t="n">
        <v>211.399344262295</v>
      </c>
      <c r="D45" s="0" t="n">
        <v>178.368196721312</v>
      </c>
      <c r="G45" s="0" t="n">
        <v>132.124590163934</v>
      </c>
    </row>
    <row r="46" customFormat="false" ht="12.75" hidden="false" customHeight="false" outlineLevel="0" collapsed="false">
      <c r="A46" s="0" t="n">
        <v>4</v>
      </c>
      <c r="B46" s="0" t="n">
        <v>246.387950819672</v>
      </c>
      <c r="C46" s="0" t="n">
        <v>209.747786885246</v>
      </c>
      <c r="D46" s="0" t="n">
        <v>184.974426229508</v>
      </c>
      <c r="G46" s="0" t="n">
        <v>140.38237704918</v>
      </c>
    </row>
    <row r="47" customFormat="false" ht="12.75" hidden="false" customHeight="false" outlineLevel="0" collapsed="false">
      <c r="A47" s="0" t="n">
        <v>2</v>
      </c>
      <c r="B47" s="0" t="n">
        <v>23.8780327868853</v>
      </c>
      <c r="C47" s="0" t="n">
        <v>146.467418032787</v>
      </c>
      <c r="D47" s="0" t="n">
        <v>131.049795081967</v>
      </c>
      <c r="E47" s="0" t="n">
        <v>-209.785573770492</v>
      </c>
      <c r="G47" s="0" t="n">
        <v>109.46512295082</v>
      </c>
    </row>
    <row r="48" customFormat="false" ht="12.75" hidden="false" customHeight="false" outlineLevel="0" collapsed="false">
      <c r="A48" s="0" t="n">
        <v>3</v>
      </c>
      <c r="C48" s="0" t="n">
        <v>160.343278688525</v>
      </c>
      <c r="D48" s="0" t="n">
        <v>143.383893442623</v>
      </c>
      <c r="E48" s="0" t="n">
        <v>-235.369180327869</v>
      </c>
      <c r="G48" s="0" t="n">
        <v>117.17393442623</v>
      </c>
    </row>
    <row r="49" customFormat="false" ht="12.75" hidden="false" customHeight="false" outlineLevel="0" collapsed="false">
      <c r="A49" s="0" t="n">
        <v>4</v>
      </c>
      <c r="C49" s="0" t="n">
        <v>238.973155737705</v>
      </c>
      <c r="D49" s="0" t="n">
        <v>144.925655737705</v>
      </c>
      <c r="E49" s="0" t="n">
        <v>-237.074754098361</v>
      </c>
      <c r="F49" s="0" t="n">
        <v>134.740327868852</v>
      </c>
      <c r="G49" s="0" t="n">
        <v>109.46512295082</v>
      </c>
    </row>
    <row r="50" customFormat="false" ht="12.75" hidden="false" customHeight="false" outlineLevel="0" collapsed="false">
      <c r="A50" s="0" t="n">
        <v>2</v>
      </c>
      <c r="B50" s="0" t="n">
        <v>274.097008196721</v>
      </c>
      <c r="C50" s="0" t="n">
        <v>251.143032786885</v>
      </c>
      <c r="D50" s="0" t="n">
        <v>227.484631147541</v>
      </c>
      <c r="E50" s="0" t="n">
        <v>80.5040163934426</v>
      </c>
      <c r="F50" s="0" t="n">
        <v>67.0866803278689</v>
      </c>
      <c r="G50" s="0" t="n">
        <v>191.087090163934</v>
      </c>
    </row>
    <row r="51" customFormat="false" ht="12.75" hidden="false" customHeight="false" outlineLevel="0" collapsed="false">
      <c r="A51" s="0" t="n">
        <v>3</v>
      </c>
      <c r="B51" s="0" t="n">
        <v>289.431106557377</v>
      </c>
      <c r="C51" s="0" t="n">
        <v>238.403893442623</v>
      </c>
      <c r="E51" s="0" t="n">
        <v>84.3375409836066</v>
      </c>
      <c r="F51" s="0" t="n">
        <v>70.9202049180328</v>
      </c>
      <c r="G51" s="0" t="n">
        <v>198.366598360656</v>
      </c>
    </row>
    <row r="52" customFormat="false" ht="12.75" hidden="false" customHeight="false" outlineLevel="0" collapsed="false">
      <c r="A52" s="0" t="n">
        <v>4</v>
      </c>
      <c r="B52" s="0" t="n">
        <v>293.264631147541</v>
      </c>
      <c r="C52" s="0" t="n">
        <v>240.223770491803</v>
      </c>
      <c r="E52" s="0" t="n">
        <v>84.3375409836066</v>
      </c>
      <c r="F52" s="0" t="n">
        <v>80.5040163934426</v>
      </c>
      <c r="G52" s="0" t="n">
        <v>181.987704918033</v>
      </c>
    </row>
    <row r="53" customFormat="false" ht="12.75" hidden="false" customHeight="false" outlineLevel="0" collapsed="false">
      <c r="A53" s="0" t="n">
        <v>2</v>
      </c>
      <c r="C53" s="0" t="n">
        <v>221.304221311475</v>
      </c>
      <c r="D53" s="0" t="n">
        <v>196.11512295082</v>
      </c>
      <c r="E53" s="0" t="n">
        <v>-264.133032786885</v>
      </c>
      <c r="G53" s="0" t="n">
        <v>161.929918032787</v>
      </c>
    </row>
    <row r="54" customFormat="false" ht="12.75" hidden="false" customHeight="false" outlineLevel="0" collapsed="false">
      <c r="A54" s="0" t="n">
        <v>3</v>
      </c>
      <c r="C54" s="0" t="n">
        <v>210.508893442623</v>
      </c>
      <c r="D54" s="0" t="n">
        <v>188.918237704918</v>
      </c>
      <c r="E54" s="0" t="n">
        <v>-264.133032786885</v>
      </c>
      <c r="G54" s="0" t="n">
        <v>163.729139344262</v>
      </c>
    </row>
    <row r="55" customFormat="false" ht="12.75" hidden="false" customHeight="false" outlineLevel="0" collapsed="false">
      <c r="A55" s="0" t="n">
        <v>4</v>
      </c>
      <c r="C55" s="0" t="n">
        <v>221.304221311475</v>
      </c>
      <c r="D55" s="0" t="n">
        <v>199.713565573771</v>
      </c>
      <c r="E55" s="0" t="n">
        <v>-147.134508196721</v>
      </c>
      <c r="F55" s="0" t="n">
        <v>163.088852459016</v>
      </c>
      <c r="G55" s="0" t="n">
        <v>170.926024590164</v>
      </c>
    </row>
    <row r="56" customFormat="false" ht="12.75" hidden="false" customHeight="false" outlineLevel="0" collapsed="false">
      <c r="A56" s="0" t="n">
        <v>2</v>
      </c>
      <c r="B56" s="0" t="n">
        <v>83.9724180327869</v>
      </c>
      <c r="C56" s="0" t="n">
        <v>237.867008196721</v>
      </c>
      <c r="D56" s="0" t="n">
        <v>208.814549180328</v>
      </c>
      <c r="E56" s="0" t="n">
        <v>148.932213114754</v>
      </c>
      <c r="F56" s="0" t="n">
        <v>120.413278688525</v>
      </c>
      <c r="G56" s="0" t="n">
        <v>159.788524590164</v>
      </c>
    </row>
    <row r="57" customFormat="false" ht="12.75" hidden="false" customHeight="false" outlineLevel="0" collapsed="false">
      <c r="A57" s="0" t="n">
        <v>3</v>
      </c>
      <c r="B57" s="0" t="n">
        <v>193.295</v>
      </c>
      <c r="C57" s="0" t="n">
        <v>217.893442622951</v>
      </c>
      <c r="D57" s="0" t="n">
        <v>201.55143442623</v>
      </c>
      <c r="E57" s="0" t="n">
        <v>163.191680327869</v>
      </c>
      <c r="F57" s="0" t="n">
        <v>114.075737704918</v>
      </c>
      <c r="G57" s="0" t="n">
        <v>168.867418032787</v>
      </c>
    </row>
    <row r="58" customFormat="false" ht="12.75" hidden="false" customHeight="false" outlineLevel="0" collapsed="false">
      <c r="A58" s="0" t="n">
        <v>4</v>
      </c>
      <c r="B58" s="0" t="n">
        <v>194.879385245902</v>
      </c>
      <c r="C58" s="0" t="n">
        <v>306.866598360656</v>
      </c>
      <c r="D58" s="0" t="n">
        <v>214.261885245902</v>
      </c>
      <c r="E58" s="0" t="n">
        <v>169.529221311475</v>
      </c>
      <c r="F58" s="0" t="n">
        <v>112.491352459016</v>
      </c>
      <c r="G58" s="0" t="n">
        <v>168.867418032787</v>
      </c>
    </row>
    <row r="59" customFormat="false" ht="12.75" hidden="false" customHeight="false" outlineLevel="0" collapsed="false">
      <c r="A59" s="0" t="n">
        <v>2</v>
      </c>
      <c r="C59" s="0" t="n">
        <v>183.705</v>
      </c>
      <c r="D59" s="0" t="n">
        <v>159.612540983607</v>
      </c>
      <c r="E59" s="0" t="n">
        <v>-79.1558196721311</v>
      </c>
      <c r="F59" s="0" t="n">
        <v>111.850614754098</v>
      </c>
      <c r="G59" s="0" t="n">
        <v>129.496967213115</v>
      </c>
    </row>
    <row r="60" customFormat="false" ht="12.75" hidden="false" customHeight="false" outlineLevel="0" collapsed="false">
      <c r="A60" s="0" t="n">
        <v>3</v>
      </c>
      <c r="C60" s="0" t="n">
        <v>177.681885245902</v>
      </c>
      <c r="D60" s="0" t="n">
        <v>159.612540983607</v>
      </c>
      <c r="E60" s="0" t="n">
        <v>-158.311639344262</v>
      </c>
      <c r="G60" s="0" t="n">
        <v>131.002745901639</v>
      </c>
    </row>
    <row r="61" customFormat="false" ht="12.75" hidden="false" customHeight="false" outlineLevel="0" collapsed="false">
      <c r="A61" s="0" t="n">
        <v>4</v>
      </c>
      <c r="C61" s="0" t="n">
        <v>254.476598360656</v>
      </c>
      <c r="D61" s="0" t="n">
        <v>144.554754098361</v>
      </c>
      <c r="E61" s="0" t="n">
        <v>-158.311639344262</v>
      </c>
      <c r="G61" s="0" t="n">
        <v>109.92184426229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I3" activeCellId="0" sqref="I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14"/>
  </cols>
  <sheetData>
    <row r="1" customFormat="false" ht="12.75" hidden="false" customHeight="false" outlineLevel="0" collapsed="false">
      <c r="A1" s="5" t="s">
        <v>31</v>
      </c>
      <c r="B1" s="5" t="s">
        <v>32</v>
      </c>
      <c r="C1" s="5" t="s">
        <v>33</v>
      </c>
      <c r="D1" s="5" t="s">
        <v>34</v>
      </c>
      <c r="E1" s="5" t="s">
        <v>35</v>
      </c>
      <c r="F1" s="5" t="s">
        <v>36</v>
      </c>
      <c r="G1" s="5" t="s">
        <v>37</v>
      </c>
    </row>
    <row r="2" customFormat="false" ht="12.75" hidden="false" customHeight="false" outlineLevel="0" collapsed="false">
      <c r="A2" s="0" t="n">
        <v>5</v>
      </c>
      <c r="C2" s="0" t="n">
        <v>185.807254098361</v>
      </c>
      <c r="F2" s="0" t="n">
        <v>153.422868852459</v>
      </c>
      <c r="G2" s="0" t="n">
        <v>147.603893442623</v>
      </c>
    </row>
    <row r="3" customFormat="false" ht="12.75" hidden="false" customHeight="false" outlineLevel="0" collapsed="false">
      <c r="A3" s="0" t="n">
        <v>6</v>
      </c>
      <c r="C3" s="0" t="n">
        <v>152.813442622951</v>
      </c>
      <c r="E3" s="0" t="n">
        <v>194.489836065574</v>
      </c>
      <c r="F3" s="0" t="n">
        <v>158.594426229508</v>
      </c>
      <c r="G3" s="0" t="n">
        <v>171.91512295082</v>
      </c>
    </row>
    <row r="4" customFormat="false" ht="12.75" hidden="false" customHeight="false" outlineLevel="0" collapsed="false">
      <c r="A4" s="0" t="n">
        <v>7</v>
      </c>
      <c r="C4" s="0" t="n">
        <v>152.813442622951</v>
      </c>
      <c r="E4" s="0" t="n">
        <v>182.334221311475</v>
      </c>
      <c r="F4" s="0" t="n">
        <v>194.795327868852</v>
      </c>
      <c r="G4" s="0" t="n">
        <v>171.91512295082</v>
      </c>
    </row>
    <row r="5" customFormat="false" ht="12.75" hidden="false" customHeight="false" outlineLevel="0" collapsed="false">
      <c r="A5" s="0" t="n">
        <v>5</v>
      </c>
      <c r="C5" s="0" t="n">
        <v>221.237295081967</v>
      </c>
      <c r="E5" s="0" t="n">
        <v>203.076024590164</v>
      </c>
      <c r="F5" s="0" t="n">
        <v>145.554098360656</v>
      </c>
      <c r="G5" s="0" t="n">
        <v>170.055532786885</v>
      </c>
    </row>
    <row r="6" customFormat="false" ht="12.75" hidden="false" customHeight="false" outlineLevel="0" collapsed="false">
      <c r="A6" s="0" t="n">
        <v>6</v>
      </c>
      <c r="E6" s="0" t="n">
        <v>203.076024590164</v>
      </c>
      <c r="F6" s="0" t="n">
        <v>162.881967213115</v>
      </c>
      <c r="G6" s="0" t="n">
        <v>279.023155737705</v>
      </c>
    </row>
    <row r="7" customFormat="false" ht="12.75" hidden="false" customHeight="false" outlineLevel="0" collapsed="false">
      <c r="A7" s="0" t="n">
        <v>7</v>
      </c>
      <c r="G7" s="0" t="n">
        <v>279.023155737705</v>
      </c>
    </row>
    <row r="8" customFormat="false" ht="12.75" hidden="false" customHeight="false" outlineLevel="0" collapsed="false">
      <c r="A8" s="0" t="n">
        <v>5</v>
      </c>
      <c r="D8" s="0" t="n">
        <v>-235.131803278689</v>
      </c>
      <c r="F8" s="0" t="n">
        <v>117.565901639344</v>
      </c>
    </row>
    <row r="9" customFormat="false" ht="12.75" hidden="false" customHeight="false" outlineLevel="0" collapsed="false">
      <c r="A9" s="0" t="n">
        <v>6</v>
      </c>
      <c r="C9" s="0" t="n">
        <v>178.210532786885</v>
      </c>
      <c r="D9" s="0" t="n">
        <v>-90.1875409836066</v>
      </c>
      <c r="F9" s="0" t="n">
        <v>122.39737704918</v>
      </c>
      <c r="G9" s="0" t="n">
        <v>150.416229508197</v>
      </c>
    </row>
    <row r="10" customFormat="false" ht="12.75" hidden="false" customHeight="false" outlineLevel="0" collapsed="false">
      <c r="A10" s="0" t="n">
        <v>7</v>
      </c>
      <c r="D10" s="0" t="n">
        <v>-230.300327868852</v>
      </c>
      <c r="G10" s="0" t="n">
        <v>150.416229508197</v>
      </c>
    </row>
    <row r="11" customFormat="false" ht="12.75" hidden="false" customHeight="false" outlineLevel="0" collapsed="false">
      <c r="A11" s="0" t="n">
        <v>5</v>
      </c>
      <c r="D11" s="0" t="n">
        <v>-239.765901639344</v>
      </c>
      <c r="G11" s="0" t="n">
        <v>165.61893442623</v>
      </c>
    </row>
    <row r="12" customFormat="false" ht="12.75" hidden="false" customHeight="false" outlineLevel="0" collapsed="false">
      <c r="A12" s="0" t="n">
        <v>6</v>
      </c>
      <c r="C12" s="0" t="n">
        <v>188.130245901639</v>
      </c>
      <c r="D12" s="0" t="n">
        <v>-239.765901639344</v>
      </c>
      <c r="E12" s="0" t="n">
        <v>247.624426229508</v>
      </c>
      <c r="G12" s="0" t="n">
        <v>159.187131147541</v>
      </c>
    </row>
    <row r="13" customFormat="false" ht="12.75" hidden="false" customHeight="false" outlineLevel="0" collapsed="false">
      <c r="A13" s="0" t="n">
        <v>7</v>
      </c>
      <c r="D13" s="0" t="n">
        <v>-239.765901639344</v>
      </c>
      <c r="G13" s="0" t="n">
        <v>159.187131147541</v>
      </c>
    </row>
    <row r="14" customFormat="false" ht="12.75" hidden="false" customHeight="false" outlineLevel="0" collapsed="false">
      <c r="A14" s="0" t="n">
        <v>5</v>
      </c>
      <c r="C14" s="0" t="n">
        <v>220.071885245902</v>
      </c>
      <c r="D14" s="0" t="n">
        <v>-152.93</v>
      </c>
      <c r="E14" s="0" t="n">
        <v>196.188114754098</v>
      </c>
      <c r="G14" s="0" t="n">
        <v>168.89237704918</v>
      </c>
    </row>
    <row r="15" customFormat="false" ht="12.75" hidden="false" customHeight="false" outlineLevel="0" collapsed="false">
      <c r="A15" s="0" t="n">
        <v>6</v>
      </c>
      <c r="C15" s="0" t="n">
        <v>238.837704918033</v>
      </c>
      <c r="D15" s="0" t="n">
        <v>-156.66</v>
      </c>
      <c r="G15" s="0" t="n">
        <v>158.656475409836</v>
      </c>
    </row>
    <row r="16" customFormat="false" ht="12.75" hidden="false" customHeight="false" outlineLevel="0" collapsed="false">
      <c r="A16" s="0" t="n">
        <v>7</v>
      </c>
      <c r="C16" s="0" t="n">
        <v>250.779590163934</v>
      </c>
      <c r="D16" s="0" t="n">
        <v>-268.56</v>
      </c>
      <c r="E16" s="0" t="n">
        <v>172.304344262295</v>
      </c>
      <c r="G16" s="0" t="n">
        <v>158.656475409836</v>
      </c>
    </row>
    <row r="17" customFormat="false" ht="12.75" hidden="false" customHeight="false" outlineLevel="0" collapsed="false">
      <c r="A17" s="0" t="n">
        <v>5</v>
      </c>
      <c r="B17" s="0" t="n">
        <v>241.507786885246</v>
      </c>
      <c r="D17" s="0" t="n">
        <v>-221.252295081967</v>
      </c>
      <c r="F17" s="0" t="n">
        <v>138.672213114754</v>
      </c>
      <c r="G17" s="0" t="n">
        <v>120.989754098361</v>
      </c>
    </row>
    <row r="18" customFormat="false" ht="12.75" hidden="false" customHeight="false" outlineLevel="0" collapsed="false">
      <c r="A18" s="0" t="n">
        <v>6</v>
      </c>
      <c r="C18" s="0" t="n">
        <v>204.875983606557</v>
      </c>
      <c r="D18" s="0" t="n">
        <v>-222.810409836066</v>
      </c>
      <c r="E18" s="0" t="n">
        <v>198.423196721311</v>
      </c>
      <c r="G18" s="0" t="n">
        <v>138.734918032787</v>
      </c>
    </row>
    <row r="19" customFormat="false" ht="12.75" hidden="false" customHeight="false" outlineLevel="0" collapsed="false">
      <c r="A19" s="0" t="n">
        <v>7</v>
      </c>
      <c r="B19" s="0" t="n">
        <v>130.881639344262</v>
      </c>
      <c r="C19" s="0" t="n">
        <v>222.621147540984</v>
      </c>
      <c r="D19" s="0" t="n">
        <v>-213.461721311475</v>
      </c>
      <c r="E19" s="0" t="n">
        <v>183.904426229508</v>
      </c>
      <c r="G19" s="0" t="n">
        <v>145.187704918033</v>
      </c>
    </row>
    <row r="20" customFormat="false" ht="12.75" hidden="false" customHeight="false" outlineLevel="0" collapsed="false">
      <c r="A20" s="0" t="n">
        <v>5</v>
      </c>
      <c r="D20" s="0" t="n">
        <v>-145.099180327869</v>
      </c>
      <c r="E20" s="0" t="n">
        <v>291.853032786885</v>
      </c>
      <c r="G20" s="0" t="n">
        <v>186.995655737705</v>
      </c>
    </row>
    <row r="21" customFormat="false" ht="12.75" hidden="false" customHeight="false" outlineLevel="0" collapsed="false">
      <c r="A21" s="0" t="n">
        <v>6</v>
      </c>
      <c r="C21" s="0" t="n">
        <v>211.46237704918</v>
      </c>
      <c r="D21" s="0" t="n">
        <v>-138.650327868852</v>
      </c>
      <c r="E21" s="0" t="n">
        <v>209.714754098361</v>
      </c>
      <c r="F21" s="0" t="n">
        <v>156.384672131148</v>
      </c>
      <c r="G21" s="0" t="n">
        <v>186.995655737705</v>
      </c>
    </row>
    <row r="22" customFormat="false" ht="12.75" hidden="false" customHeight="false" outlineLevel="0" collapsed="false">
      <c r="A22" s="0" t="n">
        <v>7</v>
      </c>
      <c r="C22" s="0" t="n">
        <v>209.714754098361</v>
      </c>
      <c r="D22" s="0" t="n">
        <v>-232.15868852459</v>
      </c>
      <c r="E22" s="0" t="n">
        <v>193.986147540984</v>
      </c>
      <c r="F22" s="0" t="n">
        <v>154.772459016393</v>
      </c>
      <c r="G22" s="0" t="n">
        <v>186.995655737705</v>
      </c>
    </row>
    <row r="23" customFormat="false" ht="12.75" hidden="false" customHeight="false" outlineLevel="0" collapsed="false">
      <c r="A23" s="0" t="n">
        <v>5</v>
      </c>
      <c r="D23" s="0" t="n">
        <v>169.233893442623</v>
      </c>
      <c r="F23" s="0" t="n">
        <v>152.496475409836</v>
      </c>
    </row>
    <row r="24" customFormat="false" ht="12.75" hidden="false" customHeight="false" outlineLevel="0" collapsed="false">
      <c r="A24" s="0" t="n">
        <v>6</v>
      </c>
      <c r="D24" s="0" t="n">
        <v>223.165573770492</v>
      </c>
      <c r="F24" s="0" t="n">
        <v>87.4065163934426</v>
      </c>
    </row>
    <row r="25" customFormat="false" ht="12.75" hidden="false" customHeight="false" outlineLevel="0" collapsed="false">
      <c r="A25" s="0" t="n">
        <v>7</v>
      </c>
      <c r="B25" s="0" t="n">
        <v>154.35618852459</v>
      </c>
      <c r="D25" s="0" t="n">
        <v>234.323852459016</v>
      </c>
      <c r="F25" s="0" t="n">
        <v>185.97131147541</v>
      </c>
      <c r="G25" s="0" t="n">
        <v>158.498360655738</v>
      </c>
    </row>
    <row r="26" customFormat="false" ht="12.75" hidden="false" customHeight="false" outlineLevel="0" collapsed="false">
      <c r="A26" s="0" t="n">
        <v>5</v>
      </c>
      <c r="B26" s="0" t="n">
        <v>208.769262295082</v>
      </c>
      <c r="E26" s="0" t="n">
        <v>197.011639344262</v>
      </c>
      <c r="F26" s="0" t="n">
        <v>182.46762295082</v>
      </c>
      <c r="G26" s="0" t="n">
        <v>146.92393442623</v>
      </c>
    </row>
    <row r="27" customFormat="false" ht="12.75" hidden="false" customHeight="false" outlineLevel="0" collapsed="false">
      <c r="A27" s="0" t="n">
        <v>6</v>
      </c>
      <c r="B27" s="0" t="n">
        <v>208.769262295082</v>
      </c>
      <c r="C27" s="0" t="n">
        <v>208.698770491803</v>
      </c>
      <c r="E27" s="0" t="n">
        <v>192.002868852459</v>
      </c>
      <c r="F27" s="0" t="n">
        <v>179.179918032787</v>
      </c>
      <c r="G27" s="0" t="n">
        <v>155.271885245902</v>
      </c>
    </row>
    <row r="28" customFormat="false" ht="12.75" hidden="false" customHeight="false" outlineLevel="0" collapsed="false">
      <c r="A28" s="0" t="n">
        <v>7</v>
      </c>
      <c r="C28" s="0" t="n">
        <v>237.081803278689</v>
      </c>
      <c r="E28" s="0" t="n">
        <v>156.941475409836</v>
      </c>
      <c r="G28" s="0" t="n">
        <v>135.236803278689</v>
      </c>
    </row>
    <row r="29" customFormat="false" ht="12.75" hidden="false" customHeight="false" outlineLevel="0" collapsed="false">
      <c r="A29" s="0" t="n">
        <v>5</v>
      </c>
      <c r="D29" s="0" t="n">
        <v>-210.110163934426</v>
      </c>
    </row>
    <row r="30" customFormat="false" ht="12.75" hidden="false" customHeight="false" outlineLevel="0" collapsed="false">
      <c r="A30" s="0" t="n">
        <v>6</v>
      </c>
      <c r="C30" s="0" t="n">
        <v>147.516721311475</v>
      </c>
      <c r="D30" s="0" t="n">
        <v>-148.411147540984</v>
      </c>
      <c r="E30" s="0" t="n">
        <v>145.913278688525</v>
      </c>
      <c r="G30" s="0" t="n">
        <v>126.671967213115</v>
      </c>
    </row>
    <row r="31" customFormat="false" ht="12.75" hidden="false" customHeight="false" outlineLevel="0" collapsed="false">
      <c r="A31" s="0" t="n">
        <v>7</v>
      </c>
      <c r="C31" s="0" t="n">
        <v>147.516721311475</v>
      </c>
      <c r="D31" s="0" t="n">
        <v>-196.769836065574</v>
      </c>
      <c r="E31" s="0" t="n">
        <v>134.689180327869</v>
      </c>
      <c r="G31" s="0" t="n">
        <v>120.258196721311</v>
      </c>
    </row>
    <row r="32" customFormat="false" ht="12.75" hidden="false" customHeight="false" outlineLevel="0" collapsed="false">
      <c r="A32" s="0" t="n">
        <v>5</v>
      </c>
      <c r="C32" s="0" t="n">
        <v>180.908852459016</v>
      </c>
      <c r="D32" s="0" t="n">
        <v>-203.934836065574</v>
      </c>
    </row>
    <row r="33" customFormat="false" ht="12.75" hidden="false" customHeight="false" outlineLevel="0" collapsed="false">
      <c r="A33" s="0" t="n">
        <v>6</v>
      </c>
      <c r="B33" s="0" t="n">
        <v>114.517254098361</v>
      </c>
      <c r="C33" s="0" t="n">
        <v>175.883606557377</v>
      </c>
      <c r="D33" s="0" t="n">
        <v>-233.740696721311</v>
      </c>
      <c r="E33" s="0" t="n">
        <v>160.807868852459</v>
      </c>
      <c r="F33" s="0" t="n">
        <v>64.3179098360656</v>
      </c>
      <c r="G33" s="0" t="n">
        <v>132.331475409836</v>
      </c>
    </row>
    <row r="34" customFormat="false" ht="12.75" hidden="false" customHeight="false" outlineLevel="0" collapsed="false">
      <c r="A34" s="0" t="n">
        <v>7</v>
      </c>
      <c r="C34" s="0" t="n">
        <v>229.486229508197</v>
      </c>
      <c r="D34" s="0" t="n">
        <v>-229.034508196721</v>
      </c>
      <c r="E34" s="0" t="n">
        <v>150.75737704918</v>
      </c>
      <c r="G34" s="0" t="n">
        <v>132.331475409836</v>
      </c>
    </row>
    <row r="35" customFormat="false" ht="12.75" hidden="false" customHeight="false" outlineLevel="0" collapsed="false">
      <c r="A35" s="0" t="n">
        <v>5</v>
      </c>
      <c r="B35" s="0" t="n">
        <v>58.633606557377</v>
      </c>
      <c r="F35" s="0" t="n">
        <v>177.57606557377</v>
      </c>
      <c r="G35" s="0" t="n">
        <v>136.333278688525</v>
      </c>
    </row>
    <row r="36" customFormat="false" ht="12.75" hidden="false" customHeight="false" outlineLevel="0" collapsed="false">
      <c r="A36" s="0" t="n">
        <v>6</v>
      </c>
      <c r="F36" s="0" t="n">
        <v>192.653278688525</v>
      </c>
      <c r="G36" s="0" t="n">
        <v>146.687704918033</v>
      </c>
    </row>
    <row r="37" customFormat="false" ht="12.75" hidden="false" customHeight="false" outlineLevel="0" collapsed="false">
      <c r="A37" s="0" t="n">
        <v>7</v>
      </c>
      <c r="C37" s="0" t="n">
        <v>189.831147540984</v>
      </c>
      <c r="G37" s="0" t="n">
        <v>144.961967213115</v>
      </c>
    </row>
    <row r="38" customFormat="false" ht="12.75" hidden="false" customHeight="false" outlineLevel="0" collapsed="false">
      <c r="A38" s="0" t="n">
        <v>5</v>
      </c>
      <c r="D38" s="0" t="n">
        <v>-240.323360655738</v>
      </c>
      <c r="G38" s="0" t="n">
        <v>41.3934426229508</v>
      </c>
    </row>
    <row r="39" customFormat="false" ht="12.75" hidden="false" customHeight="false" outlineLevel="0" collapsed="false">
      <c r="A39" s="0" t="n">
        <v>6</v>
      </c>
      <c r="D39" s="0" t="n">
        <v>-160.779713114754</v>
      </c>
      <c r="F39" s="0" t="n">
        <v>186.165983606557</v>
      </c>
      <c r="G39" s="0" t="n">
        <v>167.229508196721</v>
      </c>
    </row>
    <row r="40" customFormat="false" ht="12.75" hidden="false" customHeight="false" outlineLevel="0" collapsed="false">
      <c r="A40" s="0" t="n">
        <v>7</v>
      </c>
      <c r="C40" s="0" t="n">
        <v>188.754098360656</v>
      </c>
      <c r="D40" s="0" t="n">
        <v>-253.862704918033</v>
      </c>
      <c r="E40" s="0" t="n">
        <v>180.475409836066</v>
      </c>
      <c r="G40" s="0" t="n">
        <v>162.262295081967</v>
      </c>
    </row>
    <row r="41" customFormat="false" ht="12.75" hidden="false" customHeight="false" outlineLevel="0" collapsed="false">
      <c r="A41" s="0" t="n">
        <v>5</v>
      </c>
      <c r="B41" s="0" t="n">
        <v>230.430245901639</v>
      </c>
      <c r="D41" s="0" t="n">
        <v>208.484508196721</v>
      </c>
      <c r="E41" s="0" t="n">
        <v>193.498606557377</v>
      </c>
      <c r="F41" s="0" t="n">
        <v>162.764221311475</v>
      </c>
      <c r="G41" s="0" t="n">
        <v>147.264426229508</v>
      </c>
    </row>
    <row r="42" customFormat="false" ht="12.75" hidden="false" customHeight="false" outlineLevel="0" collapsed="false">
      <c r="A42" s="0" t="n">
        <v>6</v>
      </c>
      <c r="B42" s="0" t="n">
        <v>230.430245901639</v>
      </c>
      <c r="D42" s="0" t="n">
        <v>210.313319672131</v>
      </c>
      <c r="E42" s="0" t="n">
        <v>210.62237704918</v>
      </c>
      <c r="F42" s="0" t="n">
        <v>160.935409836066</v>
      </c>
      <c r="G42" s="0" t="n">
        <v>145.552049180328</v>
      </c>
    </row>
    <row r="43" customFormat="false" ht="12.75" hidden="false" customHeight="false" outlineLevel="0" collapsed="false">
      <c r="A43" s="0" t="n">
        <v>7</v>
      </c>
      <c r="B43" s="0" t="n">
        <v>137.160860655738</v>
      </c>
      <c r="C43" s="0" t="n">
        <v>244.869918032787</v>
      </c>
      <c r="E43" s="0" t="n">
        <v>188.361475409836</v>
      </c>
      <c r="F43" s="0" t="n">
        <v>155.448975409836</v>
      </c>
      <c r="G43" s="0" t="n">
        <v>87.3312295081967</v>
      </c>
    </row>
    <row r="44" customFormat="false" ht="12.75" hidden="false" customHeight="false" outlineLevel="0" collapsed="false">
      <c r="A44" s="0" t="n">
        <v>5</v>
      </c>
      <c r="B44" s="0" t="n">
        <v>142.645655737705</v>
      </c>
      <c r="E44" s="0" t="n">
        <v>168.458852459016</v>
      </c>
      <c r="G44" s="0" t="n">
        <v>148.640163934426</v>
      </c>
    </row>
    <row r="45" customFormat="false" ht="12.75" hidden="false" customHeight="false" outlineLevel="0" collapsed="false">
      <c r="A45" s="0" t="n">
        <v>6</v>
      </c>
      <c r="C45" s="0" t="n">
        <v>188.277540983607</v>
      </c>
      <c r="E45" s="0" t="n">
        <v>140.38237704918</v>
      </c>
      <c r="F45" s="0" t="n">
        <v>205.632049180328</v>
      </c>
      <c r="G45" s="0" t="n">
        <v>138.730819672131</v>
      </c>
    </row>
    <row r="46" customFormat="false" ht="12.75" hidden="false" customHeight="false" outlineLevel="0" collapsed="false">
      <c r="A46" s="0" t="n">
        <v>7</v>
      </c>
      <c r="C46" s="0" t="n">
        <v>170.110409836066</v>
      </c>
      <c r="E46" s="0" t="n">
        <v>153.594836065574</v>
      </c>
      <c r="G46" s="0" t="n">
        <v>133.776147540984</v>
      </c>
    </row>
    <row r="47" customFormat="false" ht="12.75" hidden="false" customHeight="false" outlineLevel="0" collapsed="false">
      <c r="A47" s="0" t="n">
        <v>5</v>
      </c>
      <c r="D47" s="0" t="n">
        <v>-243.897049180328</v>
      </c>
      <c r="E47" s="0" t="n">
        <v>83.2551639344262</v>
      </c>
      <c r="F47" s="0" t="n">
        <v>143.268196721311</v>
      </c>
      <c r="G47" s="0" t="n">
        <v>74.0045901639344</v>
      </c>
    </row>
    <row r="48" customFormat="false" ht="12.75" hidden="false" customHeight="false" outlineLevel="0" collapsed="false">
      <c r="A48" s="0" t="n">
        <v>6</v>
      </c>
      <c r="D48" s="0" t="n">
        <v>-274.59737704918</v>
      </c>
      <c r="E48" s="0" t="n">
        <v>151.092704918033</v>
      </c>
      <c r="F48" s="0" t="n">
        <v>150.090491803279</v>
      </c>
      <c r="G48" s="0" t="n">
        <v>124.882745901639</v>
      </c>
    </row>
    <row r="49" customFormat="false" ht="12.75" hidden="false" customHeight="false" outlineLevel="0" collapsed="false">
      <c r="A49" s="0" t="n">
        <v>7</v>
      </c>
      <c r="B49" s="0" t="n">
        <v>245.60262295082</v>
      </c>
      <c r="C49" s="0" t="n">
        <v>154.176229508197</v>
      </c>
      <c r="D49" s="0" t="n">
        <v>-272.891803278689</v>
      </c>
      <c r="E49" s="0" t="n">
        <v>143.383893442623</v>
      </c>
      <c r="G49" s="0" t="n">
        <v>124.882745901639</v>
      </c>
    </row>
    <row r="50" customFormat="false" ht="12.75" hidden="false" customHeight="false" outlineLevel="0" collapsed="false">
      <c r="A50" s="0" t="n">
        <v>5</v>
      </c>
      <c r="C50" s="0" t="n">
        <v>27.2981557377049</v>
      </c>
      <c r="E50" s="0" t="n">
        <v>214.745491803279</v>
      </c>
      <c r="F50" s="0" t="n">
        <v>203.176803278689</v>
      </c>
      <c r="G50" s="0" t="n">
        <v>196.546721311475</v>
      </c>
    </row>
    <row r="51" customFormat="false" ht="12.75" hidden="false" customHeight="false" outlineLevel="0" collapsed="false">
      <c r="A51" s="0" t="n">
        <v>6</v>
      </c>
      <c r="E51" s="0" t="n">
        <v>214.745491803279</v>
      </c>
      <c r="F51" s="0" t="n">
        <v>210.843852459016</v>
      </c>
      <c r="G51" s="0" t="n">
        <v>198.366598360656</v>
      </c>
    </row>
    <row r="52" customFormat="false" ht="12.75" hidden="false" customHeight="false" outlineLevel="0" collapsed="false">
      <c r="A52" s="0" t="n">
        <v>7</v>
      </c>
      <c r="C52" s="0" t="n">
        <v>249.323155737705</v>
      </c>
      <c r="E52" s="0" t="n">
        <v>214.745491803279</v>
      </c>
      <c r="G52" s="0" t="n">
        <v>207.465983606557</v>
      </c>
    </row>
    <row r="53" customFormat="false" ht="12.75" hidden="false" customHeight="false" outlineLevel="0" collapsed="false">
      <c r="A53" s="0" t="n">
        <v>5</v>
      </c>
      <c r="C53" s="0" t="n">
        <v>221.304221311475</v>
      </c>
      <c r="D53" s="0" t="n">
        <v>-177.270491803279</v>
      </c>
      <c r="E53" s="0" t="n">
        <v>206.910450819672</v>
      </c>
      <c r="F53" s="0" t="n">
        <v>193.224836065574</v>
      </c>
      <c r="G53" s="0" t="n">
        <v>161.929918032787</v>
      </c>
    </row>
    <row r="54" customFormat="false" ht="12.75" hidden="false" customHeight="false" outlineLevel="0" collapsed="false">
      <c r="A54" s="0" t="n">
        <v>6</v>
      </c>
      <c r="C54" s="0" t="n">
        <v>221.304221311475</v>
      </c>
      <c r="D54" s="0" t="n">
        <v>-177.270491803279</v>
      </c>
      <c r="E54" s="0" t="n">
        <v>196.11512295082</v>
      </c>
      <c r="F54" s="0" t="n">
        <v>193.224836065574</v>
      </c>
      <c r="G54" s="0" t="n">
        <v>181.721352459016</v>
      </c>
    </row>
    <row r="55" customFormat="false" ht="12.75" hidden="false" customHeight="false" outlineLevel="0" collapsed="false">
      <c r="A55" s="0" t="n">
        <v>7</v>
      </c>
      <c r="C55" s="0" t="n">
        <v>192.516680327869</v>
      </c>
      <c r="D55" s="0" t="n">
        <v>-175.497786885246</v>
      </c>
      <c r="E55" s="0" t="n">
        <v>185.319795081967</v>
      </c>
      <c r="F55" s="0" t="n">
        <v>241.087868852459</v>
      </c>
      <c r="G55" s="0" t="n">
        <v>179.922131147541</v>
      </c>
    </row>
    <row r="56" customFormat="false" ht="12.75" hidden="false" customHeight="false" outlineLevel="0" collapsed="false">
      <c r="A56" s="0" t="n">
        <v>5</v>
      </c>
      <c r="C56" s="0" t="n">
        <v>248.761680327869</v>
      </c>
      <c r="D56" s="0" t="n">
        <v>177.451147540984</v>
      </c>
      <c r="E56" s="0" t="n">
        <v>214.261885245902</v>
      </c>
      <c r="F56" s="0" t="n">
        <v>128.335204918033</v>
      </c>
      <c r="G56" s="0" t="n">
        <v>197.91987704918</v>
      </c>
    </row>
    <row r="57" customFormat="false" ht="12.75" hidden="false" customHeight="false" outlineLevel="0" collapsed="false">
      <c r="A57" s="0" t="n">
        <v>6</v>
      </c>
      <c r="C57" s="0" t="n">
        <v>147.078073770492</v>
      </c>
      <c r="F57" s="0" t="n">
        <v>158.438524590164</v>
      </c>
      <c r="G57" s="0" t="n">
        <v>188.840983606557</v>
      </c>
    </row>
    <row r="58" customFormat="false" ht="12.75" hidden="false" customHeight="false" outlineLevel="0" collapsed="false">
      <c r="A58" s="0" t="n">
        <v>7</v>
      </c>
      <c r="B58" s="0" t="n">
        <v>297.864426229508</v>
      </c>
      <c r="E58" s="0" t="n">
        <v>226.972336065574</v>
      </c>
      <c r="G58" s="0" t="n">
        <v>188.840983606557</v>
      </c>
    </row>
    <row r="59" customFormat="false" ht="12.75" hidden="false" customHeight="false" outlineLevel="0" collapsed="false">
      <c r="A59" s="0" t="n">
        <v>5</v>
      </c>
      <c r="D59" s="0" t="n">
        <v>-230.584344262295</v>
      </c>
      <c r="E59" s="0" t="n">
        <v>161.118319672131</v>
      </c>
      <c r="F59" s="0" t="n">
        <v>161.753196721311</v>
      </c>
      <c r="G59" s="0" t="n">
        <v>93.3582786885246</v>
      </c>
    </row>
    <row r="60" customFormat="false" ht="12.75" hidden="false" customHeight="false" outlineLevel="0" collapsed="false">
      <c r="A60" s="0" t="n">
        <v>6</v>
      </c>
      <c r="C60" s="0" t="n">
        <v>192.739672131148</v>
      </c>
      <c r="D60" s="0" t="n">
        <v>-237.467459016393</v>
      </c>
      <c r="E60" s="0" t="n">
        <v>159.612540983607</v>
      </c>
      <c r="F60" s="0" t="n">
        <v>163.473975409836</v>
      </c>
      <c r="G60" s="0" t="n">
        <v>132.508524590164</v>
      </c>
    </row>
    <row r="61" customFormat="false" ht="12.75" hidden="false" customHeight="false" outlineLevel="0" collapsed="false">
      <c r="A61" s="0" t="n">
        <v>7</v>
      </c>
      <c r="C61" s="0" t="n">
        <v>162.624098360656</v>
      </c>
      <c r="D61" s="0" t="n">
        <v>-156.590860655738</v>
      </c>
      <c r="E61" s="0" t="n">
        <v>152.083647540984</v>
      </c>
      <c r="F61" s="0" t="n">
        <v>172.077868852459</v>
      </c>
      <c r="G61" s="0" t="n">
        <v>123.47385245901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false" showOutlineSymbols="true" defaultGridColor="true" view="normal" topLeftCell="A30" colorId="64" zoomScale="120" zoomScaleNormal="120" zoomScalePageLayoutView="100" workbookViewId="0">
      <selection pane="topLeft" activeCell="B34" activeCellId="0" sqref="B34"/>
    </sheetView>
  </sheetViews>
  <sheetFormatPr defaultColWidth="17.13671875" defaultRowHeight="12.75" zeroHeight="false" outlineLevelRow="0" outlineLevelCol="0"/>
  <sheetData>
    <row r="1" s="1" customFormat="true" ht="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4" t="s">
        <v>23</v>
      </c>
    </row>
    <row r="2" customFormat="false" ht="12.75" hidden="false" customHeight="false" outlineLevel="0" collapsed="false">
      <c r="A2" s="5" t="n">
        <v>2</v>
      </c>
      <c r="B2" s="5" t="n">
        <v>19</v>
      </c>
      <c r="C2" s="5" t="n">
        <v>4</v>
      </c>
      <c r="D2" s="5" t="n">
        <v>162</v>
      </c>
      <c r="E2" s="5" t="n">
        <v>5</v>
      </c>
      <c r="F2" s="6" t="n">
        <v>89</v>
      </c>
      <c r="G2" s="6" t="n">
        <v>37</v>
      </c>
      <c r="H2" s="7" t="n">
        <f aca="false">(T2*F2)/R2</f>
        <v>153.422868852459</v>
      </c>
      <c r="I2" s="7" t="n">
        <f aca="false">(U2*G2)/S2</f>
        <v>9.10769230769231</v>
      </c>
      <c r="J2" s="7"/>
      <c r="K2" s="7" t="n">
        <v>9</v>
      </c>
      <c r="L2" s="7"/>
      <c r="M2" s="7"/>
      <c r="N2" s="7"/>
      <c r="O2" s="7"/>
      <c r="P2" s="7"/>
      <c r="Q2" s="7"/>
      <c r="R2" s="5" t="n">
        <v>244</v>
      </c>
      <c r="S2" s="5" t="n">
        <v>273</v>
      </c>
      <c r="T2" s="5" t="n">
        <v>420.62</v>
      </c>
      <c r="U2" s="5" t="n">
        <v>67.2</v>
      </c>
      <c r="V2" s="5" t="n">
        <f aca="false">2.3*2</f>
        <v>4.6</v>
      </c>
      <c r="W2" s="5"/>
      <c r="X2" s="8" t="n">
        <f aca="false">60000/T2</f>
        <v>142.646569350007</v>
      </c>
    </row>
    <row r="3" customFormat="false" ht="12.75" hidden="false" customHeight="false" outlineLevel="0" collapsed="false">
      <c r="A3" s="5" t="n">
        <v>2</v>
      </c>
      <c r="B3" s="5" t="n">
        <v>19</v>
      </c>
      <c r="C3" s="5" t="n">
        <v>4</v>
      </c>
      <c r="D3" s="5" t="n">
        <v>162</v>
      </c>
      <c r="E3" s="5" t="n">
        <v>6</v>
      </c>
      <c r="F3" s="6" t="n">
        <v>92</v>
      </c>
      <c r="G3" s="6" t="n">
        <v>45</v>
      </c>
      <c r="H3" s="7" t="n">
        <f aca="false">(T3*F3)/R3</f>
        <v>158.594426229508</v>
      </c>
      <c r="I3" s="7" t="n">
        <f aca="false">(U3*G3)/S3</f>
        <v>11.0769230769231</v>
      </c>
      <c r="J3" s="7"/>
      <c r="K3" s="7"/>
      <c r="L3" s="7"/>
      <c r="M3" s="7"/>
      <c r="N3" s="7"/>
      <c r="O3" s="7"/>
      <c r="P3" s="7"/>
      <c r="Q3" s="7"/>
      <c r="R3" s="5" t="n">
        <v>244</v>
      </c>
      <c r="S3" s="5" t="n">
        <v>273</v>
      </c>
      <c r="T3" s="5" t="n">
        <v>420.62</v>
      </c>
      <c r="U3" s="5" t="n">
        <v>67.2</v>
      </c>
      <c r="V3" s="5" t="n">
        <f aca="false">2.3*2</f>
        <v>4.6</v>
      </c>
      <c r="W3" s="5"/>
      <c r="X3" s="8" t="n">
        <f aca="false">60000/T3</f>
        <v>142.646569350007</v>
      </c>
    </row>
    <row r="4" customFormat="false" ht="12.75" hidden="false" customHeight="false" outlineLevel="0" collapsed="false">
      <c r="A4" s="5" t="n">
        <v>2</v>
      </c>
      <c r="B4" s="5" t="n">
        <v>19</v>
      </c>
      <c r="C4" s="5" t="n">
        <v>4</v>
      </c>
      <c r="D4" s="5" t="n">
        <v>162</v>
      </c>
      <c r="E4" s="5" t="n">
        <v>7</v>
      </c>
      <c r="F4" s="6" t="n">
        <v>113</v>
      </c>
      <c r="G4" s="6" t="n">
        <v>24</v>
      </c>
      <c r="H4" s="7" t="n">
        <f aca="false">(T4*F4)/R4</f>
        <v>194.795327868852</v>
      </c>
      <c r="I4" s="7" t="n">
        <f aca="false">(U4*G4)/S4</f>
        <v>5.90769230769231</v>
      </c>
      <c r="J4" s="7"/>
      <c r="K4" s="7"/>
      <c r="L4" s="7"/>
      <c r="M4" s="7"/>
      <c r="N4" s="7"/>
      <c r="O4" s="7"/>
      <c r="P4" s="7"/>
      <c r="Q4" s="7"/>
      <c r="R4" s="5" t="n">
        <v>244</v>
      </c>
      <c r="S4" s="5" t="n">
        <v>273</v>
      </c>
      <c r="T4" s="5" t="n">
        <v>420.62</v>
      </c>
      <c r="U4" s="5" t="n">
        <v>67.2</v>
      </c>
      <c r="V4" s="5" t="n">
        <f aca="false">2.3*2</f>
        <v>4.6</v>
      </c>
      <c r="W4" s="5"/>
      <c r="X4" s="8" t="n">
        <f aca="false">60000/T4</f>
        <v>142.646569350007</v>
      </c>
    </row>
    <row r="5" customFormat="false" ht="12.75" hidden="false" customHeight="false" outlineLevel="0" collapsed="false">
      <c r="A5" s="5" t="n">
        <v>3</v>
      </c>
      <c r="B5" s="5" t="n">
        <v>19</v>
      </c>
      <c r="C5" s="5" t="n">
        <v>6</v>
      </c>
      <c r="D5" s="5" t="n">
        <v>161</v>
      </c>
      <c r="E5" s="5" t="n">
        <v>5</v>
      </c>
      <c r="F5" s="6" t="n">
        <v>84</v>
      </c>
      <c r="G5" s="6" t="n">
        <v>22</v>
      </c>
      <c r="H5" s="7" t="n">
        <f aca="false">(T5*F5)/R5</f>
        <v>145.554098360656</v>
      </c>
      <c r="I5" s="7" t="n">
        <f aca="false">(U5*G5)/S5</f>
        <v>5.98529411764706</v>
      </c>
      <c r="J5" s="7"/>
      <c r="K5" s="7"/>
      <c r="L5" s="7"/>
      <c r="M5" s="7"/>
      <c r="N5" s="7"/>
      <c r="O5" s="7"/>
      <c r="P5" s="7"/>
      <c r="Q5" s="7"/>
      <c r="R5" s="5" t="n">
        <v>244</v>
      </c>
      <c r="S5" s="5" t="n">
        <v>272</v>
      </c>
      <c r="T5" s="5" t="n">
        <v>422.8</v>
      </c>
      <c r="U5" s="5" t="n">
        <v>74</v>
      </c>
      <c r="V5" s="5" t="n">
        <f aca="false">2.3*2</f>
        <v>4.6</v>
      </c>
      <c r="W5" s="5"/>
      <c r="X5" s="8" t="n">
        <f aca="false">60000/T5</f>
        <v>141.911069063387</v>
      </c>
    </row>
    <row r="6" customFormat="false" ht="12.75" hidden="false" customHeight="false" outlineLevel="0" collapsed="false">
      <c r="A6" s="5" t="n">
        <v>3</v>
      </c>
      <c r="B6" s="5" t="n">
        <v>19</v>
      </c>
      <c r="C6" s="5" t="n">
        <v>6</v>
      </c>
      <c r="D6" s="5" t="n">
        <v>161</v>
      </c>
      <c r="E6" s="5" t="n">
        <v>6</v>
      </c>
      <c r="F6" s="6" t="n">
        <v>94</v>
      </c>
      <c r="G6" s="6" t="n">
        <v>21</v>
      </c>
      <c r="H6" s="7" t="n">
        <f aca="false">(T6*F6)/R6</f>
        <v>162.881967213115</v>
      </c>
      <c r="I6" s="7" t="n">
        <f aca="false">(U6*G6)/S6</f>
        <v>5.71323529411765</v>
      </c>
      <c r="J6" s="7"/>
      <c r="K6" s="7"/>
      <c r="L6" s="7"/>
      <c r="M6" s="7"/>
      <c r="N6" s="7"/>
      <c r="O6" s="7"/>
      <c r="P6" s="7"/>
      <c r="Q6" s="7"/>
      <c r="R6" s="5" t="n">
        <v>244</v>
      </c>
      <c r="S6" s="5" t="n">
        <v>272</v>
      </c>
      <c r="T6" s="5" t="n">
        <v>422.8</v>
      </c>
      <c r="U6" s="5" t="n">
        <v>74</v>
      </c>
      <c r="V6" s="5" t="n">
        <f aca="false">2.3*2</f>
        <v>4.6</v>
      </c>
      <c r="W6" s="5"/>
      <c r="X6" s="8" t="n">
        <f aca="false">60000/T6</f>
        <v>141.911069063387</v>
      </c>
    </row>
    <row r="7" customFormat="false" ht="12.75" hidden="false" customHeight="false" outlineLevel="0" collapsed="false">
      <c r="A7" s="5" t="n">
        <v>3</v>
      </c>
      <c r="B7" s="5" t="n">
        <v>19</v>
      </c>
      <c r="C7" s="5" t="n">
        <v>6</v>
      </c>
      <c r="D7" s="5" t="n">
        <v>161</v>
      </c>
      <c r="E7" s="5" t="n">
        <v>7</v>
      </c>
      <c r="F7" s="6" t="n">
        <v>94</v>
      </c>
      <c r="G7" s="6" t="n">
        <v>17</v>
      </c>
      <c r="H7" s="7"/>
      <c r="I7" s="7"/>
      <c r="J7" s="7"/>
      <c r="K7" s="7"/>
      <c r="L7" s="7"/>
      <c r="M7" s="7"/>
      <c r="N7" s="7"/>
      <c r="O7" s="7"/>
      <c r="P7" s="7"/>
      <c r="Q7" s="7"/>
      <c r="R7" s="5" t="n">
        <v>244</v>
      </c>
      <c r="S7" s="5" t="n">
        <v>272</v>
      </c>
      <c r="T7" s="5" t="n">
        <v>422.8</v>
      </c>
      <c r="U7" s="5" t="n">
        <v>74</v>
      </c>
      <c r="V7" s="5" t="n">
        <f aca="false">2.3*2</f>
        <v>4.6</v>
      </c>
      <c r="W7" s="5"/>
      <c r="X7" s="8" t="n">
        <f aca="false">60000/T7</f>
        <v>141.911069063387</v>
      </c>
    </row>
    <row r="8" customFormat="false" ht="12.75" hidden="false" customHeight="false" outlineLevel="0" collapsed="false">
      <c r="A8" s="5" t="n">
        <v>4</v>
      </c>
      <c r="B8" s="5" t="n">
        <v>19</v>
      </c>
      <c r="C8" s="5" t="n">
        <v>6</v>
      </c>
      <c r="D8" s="5" t="n">
        <v>165</v>
      </c>
      <c r="E8" s="5" t="n">
        <v>5</v>
      </c>
      <c r="F8" s="6" t="n">
        <v>73</v>
      </c>
      <c r="G8" s="6" t="n">
        <v>10</v>
      </c>
      <c r="H8" s="7" t="n">
        <f aca="false">(T8*F8)/R8</f>
        <v>117.565901639344</v>
      </c>
      <c r="I8" s="7" t="n">
        <f aca="false">(U8*G8)/S8</f>
        <v>6.08823529411765</v>
      </c>
      <c r="J8" s="7" t="n">
        <v>-146</v>
      </c>
      <c r="K8" s="7" t="n">
        <v>-7</v>
      </c>
      <c r="L8" s="7" t="n">
        <f aca="false">(T8/R8)*J8</f>
        <v>-235.131803278689</v>
      </c>
      <c r="M8" s="7" t="n">
        <f aca="false">(V8/S8)*K8</f>
        <v>-0.257352941176471</v>
      </c>
      <c r="N8" s="7"/>
      <c r="O8" s="7"/>
      <c r="P8" s="7"/>
      <c r="Q8" s="7"/>
      <c r="R8" s="5" t="n">
        <v>244</v>
      </c>
      <c r="S8" s="5" t="n">
        <v>272</v>
      </c>
      <c r="T8" s="5" t="n">
        <v>392.96</v>
      </c>
      <c r="U8" s="5" t="n">
        <f aca="false">82.8*2</f>
        <v>165.6</v>
      </c>
      <c r="V8" s="5" t="n">
        <v>10</v>
      </c>
      <c r="W8" s="5"/>
      <c r="X8" s="8" t="n">
        <f aca="false">60000/T8</f>
        <v>152.687296416938</v>
      </c>
    </row>
    <row r="9" customFormat="false" ht="12.75" hidden="false" customHeight="false" outlineLevel="0" collapsed="false">
      <c r="A9" s="5" t="n">
        <v>4</v>
      </c>
      <c r="B9" s="5" t="n">
        <v>19</v>
      </c>
      <c r="C9" s="5" t="n">
        <v>6</v>
      </c>
      <c r="D9" s="5" t="n">
        <v>165</v>
      </c>
      <c r="E9" s="5" t="n">
        <v>6</v>
      </c>
      <c r="F9" s="6" t="n">
        <v>76</v>
      </c>
      <c r="G9" s="6" t="n">
        <v>13</v>
      </c>
      <c r="H9" s="7" t="n">
        <f aca="false">(T9*F9)/R9</f>
        <v>122.39737704918</v>
      </c>
      <c r="I9" s="7" t="n">
        <f aca="false">(U9*G9)/S9</f>
        <v>7.91470588235294</v>
      </c>
      <c r="J9" s="7" t="n">
        <v>-56</v>
      </c>
      <c r="K9" s="7" t="n">
        <v>-8</v>
      </c>
      <c r="L9" s="7" t="n">
        <f aca="false">(T9/R9)*J9</f>
        <v>-90.1875409836066</v>
      </c>
      <c r="M9" s="7" t="n">
        <f aca="false">(V9/S9)*K9</f>
        <v>-0.294117647058824</v>
      </c>
      <c r="N9" s="7"/>
      <c r="O9" s="7"/>
      <c r="P9" s="7"/>
      <c r="Q9" s="7"/>
      <c r="R9" s="5" t="n">
        <v>244</v>
      </c>
      <c r="S9" s="5" t="n">
        <v>272</v>
      </c>
      <c r="T9" s="5" t="n">
        <v>392.96</v>
      </c>
      <c r="U9" s="5" t="n">
        <f aca="false">82.8*2</f>
        <v>165.6</v>
      </c>
      <c r="V9" s="5" t="n">
        <v>10</v>
      </c>
      <c r="W9" s="5"/>
      <c r="X9" s="8" t="n">
        <f aca="false">60000/T9</f>
        <v>152.687296416938</v>
      </c>
    </row>
    <row r="10" customFormat="false" ht="12.75" hidden="false" customHeight="false" outlineLevel="0" collapsed="false">
      <c r="A10" s="5" t="n">
        <v>4</v>
      </c>
      <c r="B10" s="5" t="n">
        <v>19</v>
      </c>
      <c r="C10" s="5" t="n">
        <v>6</v>
      </c>
      <c r="D10" s="5" t="n">
        <v>165</v>
      </c>
      <c r="E10" s="5" t="n">
        <v>7</v>
      </c>
      <c r="F10" s="6"/>
      <c r="G10" s="6"/>
      <c r="H10" s="7"/>
      <c r="I10" s="7"/>
      <c r="J10" s="7" t="n">
        <v>-143</v>
      </c>
      <c r="K10" s="7" t="n">
        <v>-23</v>
      </c>
      <c r="L10" s="7" t="n">
        <f aca="false">(T10/R10)*J10</f>
        <v>-230.300327868852</v>
      </c>
      <c r="M10" s="7" t="n">
        <f aca="false">(V10/S10)*K10</f>
        <v>-0.845588235294118</v>
      </c>
      <c r="N10" s="7"/>
      <c r="O10" s="7"/>
      <c r="P10" s="7"/>
      <c r="Q10" s="7"/>
      <c r="R10" s="5" t="n">
        <v>244</v>
      </c>
      <c r="S10" s="5" t="n">
        <v>272</v>
      </c>
      <c r="T10" s="5" t="n">
        <v>392.96</v>
      </c>
      <c r="U10" s="5" t="n">
        <f aca="false">82.8*2</f>
        <v>165.6</v>
      </c>
      <c r="V10" s="5" t="n">
        <v>10</v>
      </c>
      <c r="W10" s="5"/>
      <c r="X10" s="8" t="n">
        <f aca="false">60000/T10</f>
        <v>152.687296416938</v>
      </c>
    </row>
    <row r="11" customFormat="false" ht="12.75" hidden="false" customHeight="false" outlineLevel="0" collapsed="false">
      <c r="A11" s="5" t="s">
        <v>38</v>
      </c>
      <c r="B11" s="5" t="n">
        <v>20</v>
      </c>
      <c r="C11" s="5" t="n">
        <v>3</v>
      </c>
      <c r="D11" s="5" t="n">
        <v>155</v>
      </c>
      <c r="E11" s="5" t="n">
        <v>5</v>
      </c>
      <c r="F11" s="6"/>
      <c r="G11" s="6"/>
      <c r="H11" s="7"/>
      <c r="I11" s="7"/>
      <c r="J11" s="7" t="n">
        <v>-144</v>
      </c>
      <c r="K11" s="7" t="n">
        <v>-22</v>
      </c>
      <c r="L11" s="7" t="n">
        <f aca="false">(T11/R11)*J11</f>
        <v>-239.765901639344</v>
      </c>
      <c r="M11" s="7" t="n">
        <f aca="false">(V11/S11)*K11</f>
        <v>-0.355882352941177</v>
      </c>
      <c r="N11" s="7"/>
      <c r="O11" s="7"/>
      <c r="P11" s="7"/>
      <c r="Q11" s="7"/>
      <c r="R11" s="5" t="n">
        <v>244</v>
      </c>
      <c r="S11" s="5" t="n">
        <v>272</v>
      </c>
      <c r="T11" s="5" t="n">
        <v>406.27</v>
      </c>
      <c r="U11" s="5" t="n">
        <f aca="false">39.4*2</f>
        <v>78.8</v>
      </c>
      <c r="V11" s="5" t="n">
        <f aca="false">2.2*2</f>
        <v>4.4</v>
      </c>
      <c r="W11" s="5"/>
      <c r="X11" s="8" t="n">
        <f aca="false">60000/T11</f>
        <v>147.68503704433</v>
      </c>
    </row>
    <row r="12" customFormat="false" ht="12.75" hidden="false" customHeight="false" outlineLevel="0" collapsed="false">
      <c r="A12" s="5" t="s">
        <v>38</v>
      </c>
      <c r="B12" s="5" t="n">
        <v>20</v>
      </c>
      <c r="C12" s="5" t="n">
        <v>3</v>
      </c>
      <c r="D12" s="5" t="n">
        <v>155</v>
      </c>
      <c r="E12" s="5" t="n">
        <v>6</v>
      </c>
      <c r="F12" s="6"/>
      <c r="G12" s="6"/>
      <c r="H12" s="7"/>
      <c r="I12" s="7"/>
      <c r="J12" s="7" t="n">
        <v>-144</v>
      </c>
      <c r="K12" s="7" t="n">
        <v>-27</v>
      </c>
      <c r="L12" s="7" t="n">
        <f aca="false">(T12/R12)*J12</f>
        <v>-239.765901639344</v>
      </c>
      <c r="M12" s="7" t="n">
        <f aca="false">(V12/S12)*K12</f>
        <v>-0.436764705882353</v>
      </c>
      <c r="N12" s="7"/>
      <c r="O12" s="7"/>
      <c r="P12" s="7"/>
      <c r="Q12" s="7"/>
      <c r="R12" s="5" t="n">
        <v>244</v>
      </c>
      <c r="S12" s="5" t="n">
        <v>272</v>
      </c>
      <c r="T12" s="5" t="n">
        <v>406.27</v>
      </c>
      <c r="U12" s="5" t="n">
        <f aca="false">39.4*2</f>
        <v>78.8</v>
      </c>
      <c r="V12" s="5" t="n">
        <f aca="false">2.2*2</f>
        <v>4.4</v>
      </c>
      <c r="W12" s="5"/>
      <c r="X12" s="8" t="n">
        <f aca="false">60000/T12</f>
        <v>147.68503704433</v>
      </c>
    </row>
    <row r="13" customFormat="false" ht="12.75" hidden="false" customHeight="false" outlineLevel="0" collapsed="false">
      <c r="A13" s="5" t="s">
        <v>38</v>
      </c>
      <c r="B13" s="5" t="n">
        <v>20</v>
      </c>
      <c r="C13" s="5" t="n">
        <v>3</v>
      </c>
      <c r="D13" s="5" t="n">
        <v>155</v>
      </c>
      <c r="E13" s="5" t="n">
        <v>7</v>
      </c>
      <c r="F13" s="6"/>
      <c r="G13" s="6"/>
      <c r="H13" s="7"/>
      <c r="I13" s="7"/>
      <c r="J13" s="7" t="n">
        <v>-144</v>
      </c>
      <c r="K13" s="7" t="n">
        <v>-82</v>
      </c>
      <c r="L13" s="7" t="n">
        <f aca="false">(T13/R13)*J13</f>
        <v>-239.765901639344</v>
      </c>
      <c r="M13" s="7" t="n">
        <f aca="false">(V13/S13)*K13</f>
        <v>-1.32647058823529</v>
      </c>
      <c r="N13" s="7"/>
      <c r="O13" s="7"/>
      <c r="P13" s="7"/>
      <c r="Q13" s="7"/>
      <c r="R13" s="5" t="n">
        <v>244</v>
      </c>
      <c r="S13" s="5" t="n">
        <v>272</v>
      </c>
      <c r="T13" s="5" t="n">
        <v>406.27</v>
      </c>
      <c r="U13" s="5" t="n">
        <f aca="false">39.4*2</f>
        <v>78.8</v>
      </c>
      <c r="V13" s="5" t="n">
        <f aca="false">2.2*2</f>
        <v>4.4</v>
      </c>
      <c r="W13" s="5"/>
      <c r="X13" s="8" t="n">
        <f aca="false">60000/T13</f>
        <v>147.68503704433</v>
      </c>
    </row>
    <row r="14" customFormat="false" ht="12.75" hidden="false" customHeight="false" outlineLevel="0" collapsed="false">
      <c r="A14" s="5" t="n">
        <v>7</v>
      </c>
      <c r="B14" s="5" t="n">
        <v>20</v>
      </c>
      <c r="C14" s="5" t="n">
        <v>4</v>
      </c>
      <c r="D14" s="5" t="n">
        <v>149</v>
      </c>
      <c r="E14" s="5" t="n">
        <v>5</v>
      </c>
      <c r="F14" s="6"/>
      <c r="G14" s="6"/>
      <c r="H14" s="7"/>
      <c r="I14" s="7"/>
      <c r="J14" s="7" t="n">
        <v>-82</v>
      </c>
      <c r="K14" s="7" t="n">
        <v>-17</v>
      </c>
      <c r="L14" s="7" t="n">
        <f aca="false">(T14/R14)*J14</f>
        <v>-152.93</v>
      </c>
      <c r="M14" s="7" t="n">
        <f aca="false">(V14/S14)*K14</f>
        <v>-0.225</v>
      </c>
      <c r="N14" s="7"/>
      <c r="O14" s="7"/>
      <c r="P14" s="7"/>
      <c r="Q14" s="7"/>
      <c r="R14" s="5" t="n">
        <v>244</v>
      </c>
      <c r="S14" s="5" t="n">
        <v>272</v>
      </c>
      <c r="T14" s="5" t="n">
        <v>455.06</v>
      </c>
      <c r="U14" s="5" t="n">
        <f aca="false">31.4*2</f>
        <v>62.8</v>
      </c>
      <c r="V14" s="5" t="n">
        <f aca="false">1.8*2</f>
        <v>3.6</v>
      </c>
      <c r="W14" s="5"/>
      <c r="X14" s="8" t="n">
        <f aca="false">60000/T14</f>
        <v>131.850744956709</v>
      </c>
    </row>
    <row r="15" customFormat="false" ht="12.75" hidden="false" customHeight="false" outlineLevel="0" collapsed="false">
      <c r="A15" s="5" t="n">
        <v>7</v>
      </c>
      <c r="B15" s="5" t="n">
        <v>20</v>
      </c>
      <c r="C15" s="5" t="n">
        <v>4</v>
      </c>
      <c r="D15" s="5" t="n">
        <v>149</v>
      </c>
      <c r="E15" s="5" t="n">
        <v>6</v>
      </c>
      <c r="F15" s="6"/>
      <c r="G15" s="6"/>
      <c r="H15" s="7"/>
      <c r="I15" s="7"/>
      <c r="J15" s="7" t="n">
        <v>-84</v>
      </c>
      <c r="K15" s="7" t="n">
        <v>-16</v>
      </c>
      <c r="L15" s="7" t="n">
        <f aca="false">(T15/R15)*J15</f>
        <v>-156.66</v>
      </c>
      <c r="M15" s="7" t="n">
        <f aca="false">(V15/S15)*K15</f>
        <v>-0.211764705882353</v>
      </c>
      <c r="N15" s="7"/>
      <c r="O15" s="7"/>
      <c r="P15" s="7"/>
      <c r="Q15" s="7"/>
      <c r="R15" s="5" t="n">
        <v>244</v>
      </c>
      <c r="S15" s="5" t="n">
        <v>272</v>
      </c>
      <c r="T15" s="5" t="n">
        <v>455.06</v>
      </c>
      <c r="U15" s="5" t="n">
        <f aca="false">31.4*2</f>
        <v>62.8</v>
      </c>
      <c r="V15" s="5" t="n">
        <f aca="false">1.8*2</f>
        <v>3.6</v>
      </c>
      <c r="W15" s="5"/>
      <c r="X15" s="8" t="n">
        <f aca="false">60000/T15</f>
        <v>131.850744956709</v>
      </c>
    </row>
    <row r="16" customFormat="false" ht="12.75" hidden="false" customHeight="false" outlineLevel="0" collapsed="false">
      <c r="A16" s="5" t="n">
        <v>7</v>
      </c>
      <c r="B16" s="5" t="n">
        <v>20</v>
      </c>
      <c r="C16" s="5" t="n">
        <v>4</v>
      </c>
      <c r="D16" s="5" t="n">
        <v>149</v>
      </c>
      <c r="E16" s="5" t="n">
        <v>7</v>
      </c>
      <c r="F16" s="6"/>
      <c r="G16" s="6" t="n">
        <v>21</v>
      </c>
      <c r="H16" s="7"/>
      <c r="I16" s="7"/>
      <c r="J16" s="7" t="n">
        <v>-144</v>
      </c>
      <c r="K16" s="7" t="n">
        <v>-85</v>
      </c>
      <c r="L16" s="7" t="n">
        <f aca="false">(T16/R16)*J16</f>
        <v>-268.56</v>
      </c>
      <c r="M16" s="7" t="n">
        <f aca="false">(V16/S16)*K16</f>
        <v>-1.125</v>
      </c>
      <c r="N16" s="7"/>
      <c r="O16" s="7"/>
      <c r="P16" s="7"/>
      <c r="Q16" s="7"/>
      <c r="R16" s="5" t="n">
        <v>244</v>
      </c>
      <c r="S16" s="5" t="n">
        <v>272</v>
      </c>
      <c r="T16" s="5" t="n">
        <v>455.06</v>
      </c>
      <c r="U16" s="5" t="n">
        <f aca="false">31.4*2</f>
        <v>62.8</v>
      </c>
      <c r="V16" s="5" t="n">
        <f aca="false">1.8*2</f>
        <v>3.6</v>
      </c>
      <c r="W16" s="5"/>
      <c r="X16" s="8" t="n">
        <f aca="false">60000/T16</f>
        <v>131.850744956709</v>
      </c>
    </row>
    <row r="17" customFormat="false" ht="12.75" hidden="false" customHeight="false" outlineLevel="0" collapsed="false">
      <c r="A17" s="5" t="n">
        <v>8</v>
      </c>
      <c r="B17" s="5" t="n">
        <v>20</v>
      </c>
      <c r="C17" s="5" t="n">
        <v>5</v>
      </c>
      <c r="D17" s="5" t="n">
        <v>163</v>
      </c>
      <c r="E17" s="5" t="n">
        <v>5</v>
      </c>
      <c r="F17" s="6" t="n">
        <v>89</v>
      </c>
      <c r="G17" s="6" t="n">
        <v>51</v>
      </c>
      <c r="H17" s="7" t="n">
        <f aca="false">(T17*F17)/R17</f>
        <v>138.672213114754</v>
      </c>
      <c r="I17" s="7" t="n">
        <f aca="false">(U17*G17)/S17</f>
        <v>5.86593406593407</v>
      </c>
      <c r="J17" s="7" t="n">
        <v>-142</v>
      </c>
      <c r="K17" s="7" t="n">
        <v>-41</v>
      </c>
      <c r="L17" s="7" t="n">
        <f aca="false">(T17/R17)*J17</f>
        <v>-221.252295081967</v>
      </c>
      <c r="M17" s="7" t="n">
        <f aca="false">(V17/S17)*K17</f>
        <v>-0.36043956043956</v>
      </c>
      <c r="N17" s="7" t="n">
        <v>155</v>
      </c>
      <c r="O17" s="7" t="n">
        <v>37</v>
      </c>
      <c r="P17" s="7" t="n">
        <f aca="false">(T17/R17)*N17</f>
        <v>241.507786885246</v>
      </c>
      <c r="Q17" s="7" t="n">
        <f aca="false">(W17/S17)*O17</f>
        <v>0.0623443223443223</v>
      </c>
      <c r="R17" s="5" t="n">
        <v>244</v>
      </c>
      <c r="S17" s="5" t="n">
        <v>273</v>
      </c>
      <c r="T17" s="5" t="n">
        <v>380.18</v>
      </c>
      <c r="U17" s="5" t="n">
        <f aca="false">15.7*2</f>
        <v>31.4</v>
      </c>
      <c r="V17" s="5" t="n">
        <f aca="false">1.2*2</f>
        <v>2.4</v>
      </c>
      <c r="W17" s="5" t="n">
        <f aca="false">0.23*2</f>
        <v>0.46</v>
      </c>
      <c r="X17" s="8" t="n">
        <f aca="false">60000/T17</f>
        <v>157.819980009469</v>
      </c>
    </row>
    <row r="18" customFormat="false" ht="12.75" hidden="false" customHeight="false" outlineLevel="0" collapsed="false">
      <c r="A18" s="5" t="n">
        <v>8</v>
      </c>
      <c r="B18" s="5" t="n">
        <v>20</v>
      </c>
      <c r="C18" s="5" t="n">
        <v>5</v>
      </c>
      <c r="D18" s="5" t="n">
        <v>163</v>
      </c>
      <c r="E18" s="5" t="n">
        <v>6</v>
      </c>
      <c r="F18" s="6"/>
      <c r="G18" s="6"/>
      <c r="H18" s="7"/>
      <c r="I18" s="7"/>
      <c r="J18" s="7" t="n">
        <v>-143</v>
      </c>
      <c r="K18" s="7" t="n">
        <v>-80</v>
      </c>
      <c r="L18" s="7" t="n">
        <f aca="false">(T18/R18)*J18</f>
        <v>-222.810409836066</v>
      </c>
      <c r="M18" s="7" t="n">
        <f aca="false">(V18/S18)*K18</f>
        <v>-0.703296703296703</v>
      </c>
      <c r="N18" s="7"/>
      <c r="O18" s="7"/>
      <c r="P18" s="7"/>
      <c r="Q18" s="7"/>
      <c r="R18" s="5" t="n">
        <v>244</v>
      </c>
      <c r="S18" s="5" t="n">
        <v>273</v>
      </c>
      <c r="T18" s="5" t="n">
        <v>380.18</v>
      </c>
      <c r="U18" s="5" t="n">
        <f aca="false">15.7*2</f>
        <v>31.4</v>
      </c>
      <c r="V18" s="5" t="n">
        <f aca="false">1.2*2</f>
        <v>2.4</v>
      </c>
      <c r="W18" s="5" t="n">
        <f aca="false">0.23*2</f>
        <v>0.46</v>
      </c>
      <c r="X18" s="8" t="n">
        <f aca="false">60000/T18</f>
        <v>157.819980009469</v>
      </c>
    </row>
    <row r="19" customFormat="false" ht="12.75" hidden="false" customHeight="false" outlineLevel="0" collapsed="false">
      <c r="A19" s="5" t="n">
        <v>8</v>
      </c>
      <c r="B19" s="5" t="n">
        <v>20</v>
      </c>
      <c r="C19" s="5" t="n">
        <v>5</v>
      </c>
      <c r="D19" s="5" t="n">
        <v>163</v>
      </c>
      <c r="E19" s="5" t="n">
        <v>7</v>
      </c>
      <c r="F19" s="6"/>
      <c r="G19" s="6"/>
      <c r="H19" s="7"/>
      <c r="I19" s="7"/>
      <c r="J19" s="7" t="n">
        <v>-137</v>
      </c>
      <c r="K19" s="7" t="n">
        <v>-124</v>
      </c>
      <c r="L19" s="7" t="n">
        <f aca="false">(T19/R19)*J19</f>
        <v>-213.461721311475</v>
      </c>
      <c r="M19" s="7" t="n">
        <f aca="false">(V19/S19)*K19</f>
        <v>-1.09010989010989</v>
      </c>
      <c r="N19" s="7" t="n">
        <v>84</v>
      </c>
      <c r="O19" s="7" t="n">
        <v>30</v>
      </c>
      <c r="P19" s="7" t="n">
        <f aca="false">(T19/R19)*N19</f>
        <v>130.881639344262</v>
      </c>
      <c r="Q19" s="7" t="n">
        <f aca="false">(W19/S19)*O19</f>
        <v>0.0505494505494506</v>
      </c>
      <c r="R19" s="5" t="n">
        <v>244</v>
      </c>
      <c r="S19" s="5" t="n">
        <v>273</v>
      </c>
      <c r="T19" s="5" t="n">
        <v>380.18</v>
      </c>
      <c r="U19" s="5" t="n">
        <f aca="false">15.7*2</f>
        <v>31.4</v>
      </c>
      <c r="V19" s="5" t="n">
        <f aca="false">1.2*2</f>
        <v>2.4</v>
      </c>
      <c r="W19" s="5" t="n">
        <f aca="false">0.23*2</f>
        <v>0.46</v>
      </c>
      <c r="X19" s="8" t="n">
        <f aca="false">60000/T19</f>
        <v>157.819980009469</v>
      </c>
    </row>
    <row r="20" customFormat="false" ht="12.75" hidden="false" customHeight="false" outlineLevel="0" collapsed="false">
      <c r="A20" s="5" t="n">
        <v>13</v>
      </c>
      <c r="B20" s="5" t="n">
        <v>21</v>
      </c>
      <c r="C20" s="5" t="n">
        <v>1</v>
      </c>
      <c r="D20" s="5" t="n">
        <v>165</v>
      </c>
      <c r="E20" s="5" t="n">
        <v>5</v>
      </c>
      <c r="F20" s="6"/>
      <c r="G20" s="6" t="n">
        <v>12</v>
      </c>
      <c r="H20" s="7"/>
      <c r="I20" s="7"/>
      <c r="J20" s="7" t="n">
        <v>-90</v>
      </c>
      <c r="K20" s="7" t="n">
        <v>-15</v>
      </c>
      <c r="L20" s="7" t="n">
        <f aca="false">(T20/R20)*J20</f>
        <v>-145.099180327869</v>
      </c>
      <c r="M20" s="7" t="n">
        <f aca="false">(V20/S20)*K20</f>
        <v>-0.32967032967033</v>
      </c>
      <c r="N20" s="7"/>
      <c r="O20" s="7"/>
      <c r="P20" s="7"/>
      <c r="Q20" s="7"/>
      <c r="R20" s="5" t="n">
        <v>244</v>
      </c>
      <c r="S20" s="5" t="n">
        <v>273</v>
      </c>
      <c r="T20" s="5" t="n">
        <v>393.38</v>
      </c>
      <c r="U20" s="5" t="n">
        <f aca="false">53.4*2</f>
        <v>106.8</v>
      </c>
      <c r="V20" s="5" t="n">
        <v>6</v>
      </c>
      <c r="W20" s="5"/>
      <c r="X20" s="8" t="n">
        <f aca="false">60000/T20</f>
        <v>152.524276780721</v>
      </c>
    </row>
    <row r="21" customFormat="false" ht="12.75" hidden="false" customHeight="false" outlineLevel="0" collapsed="false">
      <c r="A21" s="5" t="n">
        <v>13</v>
      </c>
      <c r="B21" s="5" t="n">
        <v>21</v>
      </c>
      <c r="C21" s="5" t="n">
        <v>1</v>
      </c>
      <c r="D21" s="5" t="n">
        <v>165</v>
      </c>
      <c r="E21" s="5" t="n">
        <v>6</v>
      </c>
      <c r="F21" s="6" t="n">
        <v>97</v>
      </c>
      <c r="G21" s="6" t="n">
        <v>16</v>
      </c>
      <c r="H21" s="7" t="n">
        <f aca="false">(T21*F21)/R21</f>
        <v>156.384672131148</v>
      </c>
      <c r="I21" s="7" t="n">
        <f aca="false">(U21*G21)/S21</f>
        <v>6.25934065934066</v>
      </c>
      <c r="J21" s="7" t="n">
        <v>-86</v>
      </c>
      <c r="K21" s="7" t="n">
        <v>-18</v>
      </c>
      <c r="L21" s="7" t="n">
        <f aca="false">(T21/R21)*J21</f>
        <v>-138.650327868852</v>
      </c>
      <c r="M21" s="7" t="n">
        <f aca="false">(V21/S21)*K21</f>
        <v>-0.395604395604396</v>
      </c>
      <c r="N21" s="7"/>
      <c r="O21" s="7"/>
      <c r="P21" s="7"/>
      <c r="Q21" s="7"/>
      <c r="R21" s="5" t="n">
        <v>244</v>
      </c>
      <c r="S21" s="5" t="n">
        <v>273</v>
      </c>
      <c r="T21" s="5" t="n">
        <v>393.38</v>
      </c>
      <c r="U21" s="5" t="n">
        <f aca="false">53.4*2</f>
        <v>106.8</v>
      </c>
      <c r="V21" s="5" t="n">
        <v>6</v>
      </c>
      <c r="W21" s="5"/>
      <c r="X21" s="8" t="n">
        <f aca="false">60000/T21</f>
        <v>152.524276780721</v>
      </c>
    </row>
    <row r="22" customFormat="false" ht="12.75" hidden="false" customHeight="false" outlineLevel="0" collapsed="false">
      <c r="A22" s="5" t="n">
        <v>13</v>
      </c>
      <c r="B22" s="5" t="n">
        <v>21</v>
      </c>
      <c r="C22" s="5" t="n">
        <v>1</v>
      </c>
      <c r="D22" s="5" t="n">
        <v>165</v>
      </c>
      <c r="E22" s="5" t="n">
        <v>7</v>
      </c>
      <c r="F22" s="6" t="n">
        <v>96</v>
      </c>
      <c r="G22" s="6" t="n">
        <v>13</v>
      </c>
      <c r="H22" s="7" t="n">
        <f aca="false">(T22*F22)/R22</f>
        <v>154.772459016393</v>
      </c>
      <c r="I22" s="7" t="n">
        <f aca="false">(U22*G22)/S22</f>
        <v>5.08571428571429</v>
      </c>
      <c r="J22" s="7" t="n">
        <v>-144</v>
      </c>
      <c r="K22" s="7" t="n">
        <v>-38</v>
      </c>
      <c r="L22" s="7" t="n">
        <f aca="false">(T22/R22)*J22</f>
        <v>-232.15868852459</v>
      </c>
      <c r="M22" s="7" t="n">
        <f aca="false">(V22/S22)*K22</f>
        <v>-0.835164835164835</v>
      </c>
      <c r="N22" s="7"/>
      <c r="O22" s="7"/>
      <c r="P22" s="7"/>
      <c r="Q22" s="7"/>
      <c r="R22" s="5" t="n">
        <v>244</v>
      </c>
      <c r="S22" s="5" t="n">
        <v>273</v>
      </c>
      <c r="T22" s="5" t="n">
        <v>393.38</v>
      </c>
      <c r="U22" s="5" t="n">
        <f aca="false">53.4*2</f>
        <v>106.8</v>
      </c>
      <c r="V22" s="5" t="n">
        <v>6</v>
      </c>
      <c r="W22" s="5"/>
      <c r="X22" s="8" t="n">
        <f aca="false">60000/T22</f>
        <v>152.524276780721</v>
      </c>
    </row>
    <row r="23" customFormat="false" ht="12.75" hidden="false" customHeight="false" outlineLevel="0" collapsed="false">
      <c r="A23" s="5" t="n">
        <v>18</v>
      </c>
      <c r="B23" s="5" t="n">
        <v>22</v>
      </c>
      <c r="C23" s="5" t="n">
        <v>0</v>
      </c>
      <c r="D23" s="5" t="n">
        <v>93</v>
      </c>
      <c r="E23" s="5" t="n">
        <v>5</v>
      </c>
      <c r="F23" s="6" t="n">
        <v>82</v>
      </c>
      <c r="G23" s="6" t="n">
        <v>35</v>
      </c>
      <c r="H23" s="7" t="n">
        <f aca="false">(T23*F23)/R23</f>
        <v>152.496475409836</v>
      </c>
      <c r="I23" s="7" t="n">
        <f aca="false">(U23*G23)/S23</f>
        <v>11.4358974358974</v>
      </c>
      <c r="J23" s="7" t="n">
        <v>91</v>
      </c>
      <c r="K23" s="7" t="n">
        <v>22</v>
      </c>
      <c r="L23" s="7" t="n">
        <f aca="false">(T23/R23)*J23</f>
        <v>169.233893442623</v>
      </c>
      <c r="M23" s="7" t="n">
        <f aca="false">(V23/S23)*K23</f>
        <v>0.451282051282051</v>
      </c>
      <c r="N23" s="7"/>
      <c r="O23" s="7"/>
      <c r="P23" s="7"/>
      <c r="Q23" s="7"/>
      <c r="R23" s="5" t="n">
        <v>244</v>
      </c>
      <c r="S23" s="5" t="n">
        <v>273</v>
      </c>
      <c r="T23" s="5" t="n">
        <v>453.77</v>
      </c>
      <c r="U23" s="5" t="n">
        <f aca="false">44.6*2</f>
        <v>89.2</v>
      </c>
      <c r="V23" s="5" t="n">
        <f aca="false">2.8*2</f>
        <v>5.6</v>
      </c>
      <c r="W23" s="5" t="n">
        <f aca="false">0.58*2</f>
        <v>1.16</v>
      </c>
      <c r="X23" s="8" t="n">
        <f aca="false">60000/T23</f>
        <v>132.225576834079</v>
      </c>
    </row>
    <row r="24" customFormat="false" ht="12.75" hidden="false" customHeight="false" outlineLevel="0" collapsed="false">
      <c r="A24" s="5" t="n">
        <v>18</v>
      </c>
      <c r="B24" s="5" t="n">
        <v>22</v>
      </c>
      <c r="C24" s="5" t="n">
        <v>0</v>
      </c>
      <c r="D24" s="5" t="n">
        <v>93</v>
      </c>
      <c r="E24" s="5" t="n">
        <v>6</v>
      </c>
      <c r="F24" s="6" t="n">
        <v>47</v>
      </c>
      <c r="G24" s="6" t="n">
        <v>27</v>
      </c>
      <c r="H24" s="7" t="n">
        <f aca="false">(T24*F24)/R24</f>
        <v>87.4065163934426</v>
      </c>
      <c r="I24" s="7" t="n">
        <f aca="false">(U24*G24)/S24</f>
        <v>8.82197802197802</v>
      </c>
      <c r="J24" s="7" t="n">
        <v>120</v>
      </c>
      <c r="K24" s="7" t="n">
        <v>28</v>
      </c>
      <c r="L24" s="7" t="n">
        <f aca="false">(T24/R24)*J24</f>
        <v>223.165573770492</v>
      </c>
      <c r="M24" s="7" t="n">
        <f aca="false">(V24/S24)*K24</f>
        <v>0.574358974358974</v>
      </c>
      <c r="N24" s="7" t="n">
        <v>88</v>
      </c>
      <c r="O24" s="7" t="n">
        <v>10</v>
      </c>
      <c r="P24" s="7"/>
      <c r="Q24" s="7"/>
      <c r="R24" s="5" t="n">
        <v>244</v>
      </c>
      <c r="S24" s="5" t="n">
        <v>273</v>
      </c>
      <c r="T24" s="5" t="n">
        <v>453.77</v>
      </c>
      <c r="U24" s="5" t="n">
        <f aca="false">44.6*2</f>
        <v>89.2</v>
      </c>
      <c r="V24" s="5" t="n">
        <f aca="false">2.8*2</f>
        <v>5.6</v>
      </c>
      <c r="W24" s="5" t="n">
        <f aca="false">0.58*2</f>
        <v>1.16</v>
      </c>
      <c r="X24" s="8" t="n">
        <f aca="false">60000/T24</f>
        <v>132.225576834079</v>
      </c>
    </row>
    <row r="25" customFormat="false" ht="12.75" hidden="false" customHeight="false" outlineLevel="0" collapsed="false">
      <c r="A25" s="5" t="n">
        <v>18</v>
      </c>
      <c r="B25" s="5" t="n">
        <v>22</v>
      </c>
      <c r="C25" s="5" t="n">
        <v>0</v>
      </c>
      <c r="D25" s="5" t="n">
        <v>93</v>
      </c>
      <c r="E25" s="5" t="n">
        <v>7</v>
      </c>
      <c r="F25" s="6" t="n">
        <v>100</v>
      </c>
      <c r="G25" s="6" t="n">
        <v>25</v>
      </c>
      <c r="H25" s="7" t="n">
        <f aca="false">(T25*F25)/R25</f>
        <v>185.97131147541</v>
      </c>
      <c r="I25" s="7" t="n">
        <f aca="false">(U25*G25)/S25</f>
        <v>8.16849816849817</v>
      </c>
      <c r="J25" s="7" t="n">
        <v>126</v>
      </c>
      <c r="K25" s="7" t="n">
        <v>34</v>
      </c>
      <c r="L25" s="7" t="n">
        <f aca="false">(T25/R25)*J25</f>
        <v>234.323852459016</v>
      </c>
      <c r="M25" s="7" t="n">
        <f aca="false">(V25/S25)*K25</f>
        <v>0.697435897435897</v>
      </c>
      <c r="N25" s="7" t="n">
        <v>83</v>
      </c>
      <c r="O25" s="7" t="n">
        <v>17</v>
      </c>
      <c r="P25" s="7" t="n">
        <f aca="false">(T25/R25)*N25</f>
        <v>154.35618852459</v>
      </c>
      <c r="Q25" s="7" t="n">
        <f aca="false">(W25/S25)*O25</f>
        <v>0.0722344322344322</v>
      </c>
      <c r="R25" s="5" t="n">
        <v>244</v>
      </c>
      <c r="S25" s="5" t="n">
        <v>273</v>
      </c>
      <c r="T25" s="5" t="n">
        <v>453.77</v>
      </c>
      <c r="U25" s="5" t="n">
        <f aca="false">44.6*2</f>
        <v>89.2</v>
      </c>
      <c r="V25" s="5" t="n">
        <f aca="false">2.8*2</f>
        <v>5.6</v>
      </c>
      <c r="W25" s="5" t="n">
        <f aca="false">0.58*2</f>
        <v>1.16</v>
      </c>
      <c r="X25" s="8" t="n">
        <f aca="false">60000/T25</f>
        <v>132.225576834079</v>
      </c>
    </row>
    <row r="26" customFormat="false" ht="12.75" hidden="false" customHeight="false" outlineLevel="0" collapsed="false">
      <c r="A26" s="5" t="n">
        <v>19</v>
      </c>
      <c r="B26" s="5" t="n">
        <v>22</v>
      </c>
      <c r="C26" s="5" t="n">
        <v>2</v>
      </c>
      <c r="D26" s="5" t="n">
        <v>142</v>
      </c>
      <c r="E26" s="5" t="n">
        <v>5</v>
      </c>
      <c r="F26" s="6" t="n">
        <v>111</v>
      </c>
      <c r="G26" s="6" t="n">
        <v>23</v>
      </c>
      <c r="H26" s="7" t="n">
        <f aca="false">(T26*F26)/R26</f>
        <v>182.46762295082</v>
      </c>
      <c r="I26" s="7" t="n">
        <f aca="false">(U26*G26)/S26</f>
        <v>7.51501831501832</v>
      </c>
      <c r="J26" s="7" t="n">
        <v>119</v>
      </c>
      <c r="K26" s="7" t="n">
        <v>8</v>
      </c>
      <c r="L26" s="7"/>
      <c r="M26" s="7"/>
      <c r="N26" s="7" t="n">
        <v>127</v>
      </c>
      <c r="O26" s="7" t="n">
        <v>11</v>
      </c>
      <c r="P26" s="7" t="n">
        <f aca="false">(T26/R26)*N26</f>
        <v>208.769262295082</v>
      </c>
      <c r="Q26" s="7" t="n">
        <f aca="false">(W26/S26)*O26</f>
        <v>0.0636630036630037</v>
      </c>
      <c r="R26" s="5" t="n">
        <v>244</v>
      </c>
      <c r="S26" s="5" t="n">
        <v>273</v>
      </c>
      <c r="T26" s="5" t="n">
        <v>401.1</v>
      </c>
      <c r="U26" s="5" t="n">
        <f aca="false">44.6*2</f>
        <v>89.2</v>
      </c>
      <c r="V26" s="5" t="n">
        <f aca="false">2.9*2</f>
        <v>5.8</v>
      </c>
      <c r="W26" s="5" t="n">
        <f aca="false">0.79*2</f>
        <v>1.58</v>
      </c>
      <c r="X26" s="8" t="n">
        <f aca="false">60000/T26</f>
        <v>149.588631264024</v>
      </c>
    </row>
    <row r="27" customFormat="false" ht="12.75" hidden="false" customHeight="false" outlineLevel="0" collapsed="false">
      <c r="A27" s="5" t="n">
        <v>19</v>
      </c>
      <c r="B27" s="5" t="n">
        <v>22</v>
      </c>
      <c r="C27" s="5" t="n">
        <v>2</v>
      </c>
      <c r="D27" s="5" t="n">
        <v>142</v>
      </c>
      <c r="E27" s="5" t="n">
        <v>6</v>
      </c>
      <c r="F27" s="6" t="n">
        <v>109</v>
      </c>
      <c r="G27" s="6" t="n">
        <v>20</v>
      </c>
      <c r="H27" s="7" t="n">
        <f aca="false">(T27*F27)/R27</f>
        <v>179.179918032787</v>
      </c>
      <c r="I27" s="7" t="n">
        <f aca="false">(U27*G27)/S27</f>
        <v>6.53479853479854</v>
      </c>
      <c r="J27" s="7"/>
      <c r="K27" s="7"/>
      <c r="L27" s="7"/>
      <c r="M27" s="7"/>
      <c r="N27" s="7" t="n">
        <v>127</v>
      </c>
      <c r="O27" s="7" t="n">
        <v>16</v>
      </c>
      <c r="P27" s="7" t="n">
        <f aca="false">(T27/R27)*N27</f>
        <v>208.769262295082</v>
      </c>
      <c r="Q27" s="7" t="n">
        <f aca="false">(W27/S27)*O27</f>
        <v>0.0926007326007326</v>
      </c>
      <c r="R27" s="5" t="n">
        <v>244</v>
      </c>
      <c r="S27" s="5" t="n">
        <v>273</v>
      </c>
      <c r="T27" s="5" t="n">
        <v>401.1</v>
      </c>
      <c r="U27" s="5" t="n">
        <f aca="false">44.6*2</f>
        <v>89.2</v>
      </c>
      <c r="V27" s="5" t="n">
        <f aca="false">2.9*2</f>
        <v>5.8</v>
      </c>
      <c r="W27" s="5" t="n">
        <f aca="false">0.79*2</f>
        <v>1.58</v>
      </c>
      <c r="X27" s="8" t="n">
        <f aca="false">60000/T27</f>
        <v>149.588631264024</v>
      </c>
    </row>
    <row r="28" customFormat="false" ht="12.75" hidden="false" customHeight="false" outlineLevel="0" collapsed="false">
      <c r="A28" s="5" t="n">
        <v>19</v>
      </c>
      <c r="B28" s="5" t="n">
        <v>22</v>
      </c>
      <c r="C28" s="5" t="n">
        <v>2</v>
      </c>
      <c r="D28" s="5" t="n">
        <v>142</v>
      </c>
      <c r="E28" s="5" t="n">
        <v>7</v>
      </c>
      <c r="F28" s="6"/>
      <c r="G28" s="6"/>
      <c r="H28" s="7"/>
      <c r="I28" s="7"/>
      <c r="J28" s="7"/>
      <c r="K28" s="7"/>
      <c r="L28" s="7"/>
      <c r="M28" s="7"/>
      <c r="N28" s="7"/>
      <c r="O28" s="7"/>
      <c r="P28" s="7"/>
      <c r="Q28" s="7"/>
      <c r="R28" s="5" t="n">
        <v>244</v>
      </c>
      <c r="S28" s="5" t="n">
        <v>273</v>
      </c>
      <c r="T28" s="5" t="n">
        <v>401.1</v>
      </c>
      <c r="U28" s="5" t="n">
        <f aca="false">44.6*2</f>
        <v>89.2</v>
      </c>
      <c r="V28" s="5" t="n">
        <f aca="false">2.9*2</f>
        <v>5.8</v>
      </c>
      <c r="W28" s="5" t="n">
        <f aca="false">0.79*2</f>
        <v>1.58</v>
      </c>
      <c r="X28" s="8" t="n">
        <f aca="false">60000/T28</f>
        <v>149.588631264024</v>
      </c>
    </row>
    <row r="29" customFormat="false" ht="12.75" hidden="false" customHeight="false" outlineLevel="0" collapsed="false">
      <c r="A29" s="5" t="n">
        <v>20</v>
      </c>
      <c r="B29" s="5" t="n">
        <v>22</v>
      </c>
      <c r="C29" s="5" t="n">
        <v>4</v>
      </c>
      <c r="D29" s="5" t="n">
        <v>143</v>
      </c>
      <c r="E29" s="5" t="n">
        <v>5</v>
      </c>
      <c r="F29" s="6"/>
      <c r="G29" s="6"/>
      <c r="H29" s="7"/>
      <c r="I29" s="7"/>
      <c r="J29" s="7" t="n">
        <v>-126</v>
      </c>
      <c r="K29" s="7" t="n">
        <v>-40</v>
      </c>
      <c r="L29" s="7" t="n">
        <f aca="false">(T29/R29)*J29</f>
        <v>-210.110163934426</v>
      </c>
      <c r="M29" s="7" t="n">
        <f aca="false">(V29/S29)*K29</f>
        <v>-0.647058823529412</v>
      </c>
      <c r="N29" s="7"/>
      <c r="O29" s="7"/>
      <c r="P29" s="7"/>
      <c r="Q29" s="7"/>
      <c r="R29" s="5" t="n">
        <v>244</v>
      </c>
      <c r="S29" s="5" t="n">
        <v>272</v>
      </c>
      <c r="T29" s="5" t="n">
        <v>406.88</v>
      </c>
      <c r="U29" s="5" t="n">
        <f aca="false">26.4*2</f>
        <v>52.8</v>
      </c>
      <c r="V29" s="5" t="n">
        <f aca="false">4.4</f>
        <v>4.4</v>
      </c>
      <c r="W29" s="5" t="n">
        <f aca="false">0.68*2</f>
        <v>1.36</v>
      </c>
      <c r="X29" s="8" t="n">
        <f aca="false">60000/T29</f>
        <v>147.463625639009</v>
      </c>
    </row>
    <row r="30" customFormat="false" ht="12.75" hidden="false" customHeight="false" outlineLevel="0" collapsed="false">
      <c r="A30" s="5" t="n">
        <v>20</v>
      </c>
      <c r="B30" s="5" t="n">
        <v>22</v>
      </c>
      <c r="C30" s="5" t="n">
        <v>4</v>
      </c>
      <c r="D30" s="5" t="n">
        <v>143</v>
      </c>
      <c r="E30" s="5" t="n">
        <v>6</v>
      </c>
      <c r="F30" s="6"/>
      <c r="G30" s="6"/>
      <c r="H30" s="7"/>
      <c r="I30" s="7"/>
      <c r="J30" s="7" t="n">
        <v>-89</v>
      </c>
      <c r="K30" s="7" t="n">
        <v>-18</v>
      </c>
      <c r="L30" s="7" t="n">
        <f aca="false">(T30/R30)*J30</f>
        <v>-148.411147540984</v>
      </c>
      <c r="M30" s="7" t="n">
        <f aca="false">(V30/S30)*K30</f>
        <v>-0.291176470588235</v>
      </c>
      <c r="N30" s="7"/>
      <c r="O30" s="7"/>
      <c r="P30" s="7"/>
      <c r="Q30" s="7"/>
      <c r="R30" s="5" t="n">
        <v>244</v>
      </c>
      <c r="S30" s="5" t="n">
        <v>272</v>
      </c>
      <c r="T30" s="5" t="n">
        <v>406.88</v>
      </c>
      <c r="U30" s="5" t="n">
        <f aca="false">26.4*2</f>
        <v>52.8</v>
      </c>
      <c r="V30" s="5" t="n">
        <f aca="false">4.4</f>
        <v>4.4</v>
      </c>
      <c r="W30" s="5" t="n">
        <f aca="false">0.68*2</f>
        <v>1.36</v>
      </c>
      <c r="X30" s="8" t="n">
        <f aca="false">60000/T30</f>
        <v>147.463625639009</v>
      </c>
    </row>
    <row r="31" customFormat="false" ht="12.75" hidden="false" customHeight="false" outlineLevel="0" collapsed="false">
      <c r="A31" s="5" t="n">
        <v>20</v>
      </c>
      <c r="B31" s="5" t="n">
        <v>22</v>
      </c>
      <c r="C31" s="5" t="n">
        <v>4</v>
      </c>
      <c r="D31" s="5" t="n">
        <v>143</v>
      </c>
      <c r="E31" s="5" t="n">
        <v>7</v>
      </c>
      <c r="F31" s="6"/>
      <c r="G31" s="6" t="n">
        <v>25</v>
      </c>
      <c r="H31" s="7"/>
      <c r="I31" s="7"/>
      <c r="J31" s="7" t="n">
        <v>-118</v>
      </c>
      <c r="K31" s="7" t="n">
        <v>-52</v>
      </c>
      <c r="L31" s="7" t="n">
        <f aca="false">(T31/R31)*J31</f>
        <v>-196.769836065574</v>
      </c>
      <c r="M31" s="7" t="n">
        <f aca="false">(V31/S31)*K31</f>
        <v>-0.841176470588235</v>
      </c>
      <c r="N31" s="7"/>
      <c r="O31" s="7"/>
      <c r="P31" s="7"/>
      <c r="Q31" s="7"/>
      <c r="R31" s="5" t="n">
        <v>244</v>
      </c>
      <c r="S31" s="5" t="n">
        <v>272</v>
      </c>
      <c r="T31" s="5" t="n">
        <v>406.88</v>
      </c>
      <c r="U31" s="5" t="n">
        <f aca="false">26.4*2</f>
        <v>52.8</v>
      </c>
      <c r="V31" s="5" t="n">
        <f aca="false">4.4</f>
        <v>4.4</v>
      </c>
      <c r="W31" s="5" t="n">
        <f aca="false">0.68*2</f>
        <v>1.36</v>
      </c>
      <c r="X31" s="8" t="n">
        <f aca="false">60000/T31</f>
        <v>147.463625639009</v>
      </c>
    </row>
    <row r="32" customFormat="false" ht="12.75" hidden="false" customHeight="false" outlineLevel="0" collapsed="false">
      <c r="A32" s="5" t="n">
        <v>22</v>
      </c>
      <c r="B32" s="5" t="n">
        <v>24</v>
      </c>
      <c r="C32" s="5" t="n">
        <v>2</v>
      </c>
      <c r="D32" s="5" t="n">
        <v>146</v>
      </c>
      <c r="E32" s="5" t="n">
        <v>5</v>
      </c>
      <c r="F32" s="6"/>
      <c r="G32" s="6" t="n">
        <v>16</v>
      </c>
      <c r="H32" s="7"/>
      <c r="I32" s="7"/>
      <c r="J32" s="7" t="n">
        <v>-130</v>
      </c>
      <c r="K32" s="7" t="n">
        <v>-37</v>
      </c>
      <c r="L32" s="7" t="n">
        <f aca="false">(T32/R32)*J32</f>
        <v>-203.934836065574</v>
      </c>
      <c r="M32" s="7" t="n">
        <f aca="false">(V32/S32)*K32</f>
        <v>-0.460805860805861</v>
      </c>
      <c r="N32" s="7"/>
      <c r="O32" s="7"/>
      <c r="P32" s="7"/>
      <c r="Q32" s="7"/>
      <c r="R32" s="5" t="n">
        <v>244</v>
      </c>
      <c r="S32" s="5" t="n">
        <v>273</v>
      </c>
      <c r="T32" s="5" t="n">
        <v>382.77</v>
      </c>
      <c r="U32" s="5" t="n">
        <f aca="false">32.7*2</f>
        <v>65.4</v>
      </c>
      <c r="V32" s="5" t="n">
        <f aca="false">1.7*2</f>
        <v>3.4</v>
      </c>
      <c r="W32" s="5" t="n">
        <v>0.6</v>
      </c>
      <c r="X32" s="8" t="n">
        <f aca="false">60000/T32</f>
        <v>156.752096559292</v>
      </c>
    </row>
    <row r="33" customFormat="false" ht="12.75" hidden="false" customHeight="false" outlineLevel="0" collapsed="false">
      <c r="A33" s="5" t="n">
        <v>22</v>
      </c>
      <c r="B33" s="5" t="n">
        <v>24</v>
      </c>
      <c r="C33" s="5" t="n">
        <v>2</v>
      </c>
      <c r="D33" s="5" t="n">
        <v>146</v>
      </c>
      <c r="E33" s="5" t="n">
        <v>6</v>
      </c>
      <c r="F33" s="6" t="n">
        <v>41</v>
      </c>
      <c r="G33" s="6" t="n">
        <v>27</v>
      </c>
      <c r="H33" s="7" t="n">
        <f aca="false">(T33*F33)/R33</f>
        <v>64.3179098360656</v>
      </c>
      <c r="I33" s="7" t="n">
        <f aca="false">(U33*G33)/S33</f>
        <v>6.46813186813187</v>
      </c>
      <c r="J33" s="7" t="n">
        <v>-149</v>
      </c>
      <c r="K33" s="7" t="n">
        <v>-16</v>
      </c>
      <c r="L33" s="7" t="n">
        <f aca="false">(T33/R33)*J33</f>
        <v>-233.740696721311</v>
      </c>
      <c r="M33" s="7" t="n">
        <f aca="false">(V33/S33)*K33</f>
        <v>-0.199267399267399</v>
      </c>
      <c r="N33" s="7" t="n">
        <v>73</v>
      </c>
      <c r="O33" s="7" t="n">
        <v>34</v>
      </c>
      <c r="P33" s="7" t="n">
        <f aca="false">(T33/R33)*N33</f>
        <v>114.517254098361</v>
      </c>
      <c r="Q33" s="7" t="n">
        <f aca="false">(W33/S33)*O33</f>
        <v>0.0747252747252747</v>
      </c>
      <c r="R33" s="5" t="n">
        <v>244</v>
      </c>
      <c r="S33" s="5" t="n">
        <v>273</v>
      </c>
      <c r="T33" s="5" t="n">
        <v>382.77</v>
      </c>
      <c r="U33" s="5" t="n">
        <f aca="false">32.7*2</f>
        <v>65.4</v>
      </c>
      <c r="V33" s="5" t="n">
        <f aca="false">1.7*2</f>
        <v>3.4</v>
      </c>
      <c r="W33" s="5" t="n">
        <v>0.6</v>
      </c>
      <c r="X33" s="8" t="n">
        <f aca="false">60000/T33</f>
        <v>156.752096559292</v>
      </c>
    </row>
    <row r="34" customFormat="false" ht="12.75" hidden="false" customHeight="false" outlineLevel="0" collapsed="false">
      <c r="A34" s="5" t="n">
        <v>22</v>
      </c>
      <c r="B34" s="5" t="n">
        <v>24</v>
      </c>
      <c r="C34" s="5" t="n">
        <v>2</v>
      </c>
      <c r="D34" s="5" t="n">
        <v>146</v>
      </c>
      <c r="E34" s="5" t="n">
        <v>7</v>
      </c>
      <c r="F34" s="6" t="n">
        <v>119</v>
      </c>
      <c r="G34" s="6" t="n">
        <v>16</v>
      </c>
      <c r="H34" s="7"/>
      <c r="I34" s="7"/>
      <c r="J34" s="7" t="n">
        <v>-146</v>
      </c>
      <c r="K34" s="7" t="n">
        <v>-63</v>
      </c>
      <c r="L34" s="7" t="n">
        <f aca="false">(T34/R34)*J34</f>
        <v>-229.034508196721</v>
      </c>
      <c r="M34" s="7" t="n">
        <f aca="false">(V34/S34)*K34</f>
        <v>-0.784615384615385</v>
      </c>
      <c r="N34" s="7"/>
      <c r="O34" s="7"/>
      <c r="P34" s="7"/>
      <c r="Q34" s="7"/>
      <c r="R34" s="5" t="n">
        <v>244</v>
      </c>
      <c r="S34" s="5" t="n">
        <v>273</v>
      </c>
      <c r="T34" s="5" t="n">
        <v>382.77</v>
      </c>
      <c r="U34" s="5" t="n">
        <f aca="false">32.7*2</f>
        <v>65.4</v>
      </c>
      <c r="V34" s="5" t="n">
        <f aca="false">1.7*2</f>
        <v>3.4</v>
      </c>
      <c r="W34" s="5" t="n">
        <v>0.6</v>
      </c>
      <c r="X34" s="8" t="n">
        <f aca="false">60000/T34</f>
        <v>156.752096559292</v>
      </c>
    </row>
    <row r="35" customFormat="false" ht="12.75" hidden="false" customHeight="false" outlineLevel="0" collapsed="false">
      <c r="A35" s="5" t="n">
        <v>23</v>
      </c>
      <c r="B35" s="5" t="n">
        <v>25</v>
      </c>
      <c r="C35" s="5" t="n">
        <v>6</v>
      </c>
      <c r="D35" s="5" t="n">
        <v>137</v>
      </c>
      <c r="E35" s="5" t="n">
        <v>5</v>
      </c>
      <c r="F35" s="6" t="n">
        <v>106</v>
      </c>
      <c r="G35" s="6" t="n">
        <v>16</v>
      </c>
      <c r="H35" s="7" t="n">
        <f aca="false">(T35*F35)/R35</f>
        <v>177.57606557377</v>
      </c>
      <c r="I35" s="7" t="n">
        <f aca="false">(U35*G35)/S35</f>
        <v>5.74358974358974</v>
      </c>
      <c r="J35" s="7"/>
      <c r="K35" s="7" t="n">
        <v>9</v>
      </c>
      <c r="L35" s="7"/>
      <c r="M35" s="7"/>
      <c r="N35" s="7" t="n">
        <v>35</v>
      </c>
      <c r="O35" s="7" t="n">
        <v>16</v>
      </c>
      <c r="P35" s="7" t="n">
        <f aca="false">(T35/R35)*N35</f>
        <v>58.633606557377</v>
      </c>
      <c r="Q35" s="7" t="n">
        <f aca="false">(W35/S35)*O35</f>
        <v>0.0539194139194139</v>
      </c>
      <c r="R35" s="5" t="n">
        <v>244</v>
      </c>
      <c r="S35" s="5" t="n">
        <v>273</v>
      </c>
      <c r="T35" s="5" t="n">
        <v>408.76</v>
      </c>
      <c r="U35" s="5" t="n">
        <f aca="false">49*2</f>
        <v>98</v>
      </c>
      <c r="V35" s="5" t="n">
        <f aca="false">2.6*2</f>
        <v>5.2</v>
      </c>
      <c r="W35" s="5" t="n">
        <f aca="false">0.46*2</f>
        <v>0.92</v>
      </c>
      <c r="X35" s="8" t="n">
        <f aca="false">60000/T35</f>
        <v>146.785399745572</v>
      </c>
    </row>
    <row r="36" customFormat="false" ht="12.75" hidden="false" customHeight="false" outlineLevel="0" collapsed="false">
      <c r="A36" s="5" t="n">
        <v>23</v>
      </c>
      <c r="B36" s="5" t="n">
        <v>25</v>
      </c>
      <c r="C36" s="5" t="n">
        <v>6</v>
      </c>
      <c r="D36" s="5" t="n">
        <v>137</v>
      </c>
      <c r="E36" s="5" t="n">
        <v>6</v>
      </c>
      <c r="F36" s="6" t="n">
        <v>115</v>
      </c>
      <c r="G36" s="6" t="n">
        <v>37</v>
      </c>
      <c r="H36" s="7" t="n">
        <f aca="false">(T36*F36)/R36</f>
        <v>192.653278688525</v>
      </c>
      <c r="I36" s="7" t="n">
        <f aca="false">(U36*G36)/S36</f>
        <v>13.2820512820513</v>
      </c>
      <c r="J36" s="7"/>
      <c r="K36" s="7"/>
      <c r="L36" s="7"/>
      <c r="M36" s="7"/>
      <c r="N36" s="7"/>
      <c r="O36" s="7"/>
      <c r="P36" s="7"/>
      <c r="Q36" s="7"/>
      <c r="R36" s="5" t="n">
        <v>244</v>
      </c>
      <c r="S36" s="5" t="n">
        <v>273</v>
      </c>
      <c r="T36" s="5" t="n">
        <v>408.76</v>
      </c>
      <c r="U36" s="5" t="n">
        <f aca="false">49*2</f>
        <v>98</v>
      </c>
      <c r="V36" s="5" t="n">
        <f aca="false">2.6*2</f>
        <v>5.2</v>
      </c>
      <c r="W36" s="5" t="n">
        <f aca="false">0.46*2</f>
        <v>0.92</v>
      </c>
      <c r="X36" s="8" t="n">
        <f aca="false">60000/T36</f>
        <v>146.785399745572</v>
      </c>
    </row>
    <row r="37" customFormat="false" ht="12.75" hidden="false" customHeight="false" outlineLevel="0" collapsed="false">
      <c r="A37" s="5" t="n">
        <v>23</v>
      </c>
      <c r="B37" s="5" t="n">
        <v>25</v>
      </c>
      <c r="C37" s="5" t="n">
        <v>6</v>
      </c>
      <c r="D37" s="5" t="n">
        <v>137</v>
      </c>
      <c r="E37" s="5" t="n">
        <v>7</v>
      </c>
      <c r="F37" s="6"/>
      <c r="G37" s="6"/>
      <c r="H37" s="7"/>
      <c r="I37" s="7"/>
      <c r="J37" s="7"/>
      <c r="K37" s="7"/>
      <c r="L37" s="7"/>
      <c r="M37" s="7"/>
      <c r="N37" s="7"/>
      <c r="O37" s="7"/>
      <c r="P37" s="7"/>
      <c r="Q37" s="7"/>
      <c r="R37" s="5" t="n">
        <v>244</v>
      </c>
      <c r="S37" s="5" t="n">
        <v>273</v>
      </c>
      <c r="T37" s="5" t="n">
        <v>408.76</v>
      </c>
      <c r="U37" s="5" t="n">
        <f aca="false">49*2</f>
        <v>98</v>
      </c>
      <c r="V37" s="5" t="n">
        <f aca="false">2.6*2</f>
        <v>5.2</v>
      </c>
      <c r="W37" s="5" t="n">
        <f aca="false">0.46*2</f>
        <v>0.92</v>
      </c>
      <c r="X37" s="8" t="n">
        <f aca="false">60000/T37</f>
        <v>146.785399745572</v>
      </c>
    </row>
    <row r="38" customFormat="false" ht="12.75" hidden="false" customHeight="false" outlineLevel="0" collapsed="false">
      <c r="A38" s="5" t="n">
        <v>25</v>
      </c>
      <c r="B38" s="5" t="n">
        <v>26</v>
      </c>
      <c r="C38" s="5" t="n">
        <v>3</v>
      </c>
      <c r="D38" s="5" t="n">
        <v>131</v>
      </c>
      <c r="E38" s="5" t="n">
        <v>5</v>
      </c>
      <c r="F38" s="6" t="n">
        <v>51</v>
      </c>
      <c r="G38" s="6" t="n">
        <v>14</v>
      </c>
      <c r="H38" s="7"/>
      <c r="I38" s="7"/>
      <c r="J38" s="7" t="n">
        <v>-142</v>
      </c>
      <c r="K38" s="7" t="n">
        <v>-15</v>
      </c>
      <c r="L38" s="7" t="n">
        <f aca="false">(T38/R38)*J38</f>
        <v>-240.323360655738</v>
      </c>
      <c r="M38" s="7" t="n">
        <f aca="false">(V38/S38)*K38</f>
        <v>-0.263736263736264</v>
      </c>
      <c r="N38" s="7"/>
      <c r="O38" s="7"/>
      <c r="P38" s="7"/>
      <c r="Q38" s="7"/>
      <c r="R38" s="5" t="n">
        <v>244</v>
      </c>
      <c r="S38" s="5" t="n">
        <v>273</v>
      </c>
      <c r="T38" s="5" t="n">
        <v>412.95</v>
      </c>
      <c r="U38" s="5" t="n">
        <f aca="false">36.7*2</f>
        <v>73.4</v>
      </c>
      <c r="V38" s="5" t="n">
        <f aca="false">2.4*2</f>
        <v>4.8</v>
      </c>
      <c r="W38" s="5" t="n">
        <f aca="false">0.41*2</f>
        <v>0.82</v>
      </c>
      <c r="X38" s="8" t="n">
        <f aca="false">60000/T38</f>
        <v>145.296040682891</v>
      </c>
    </row>
    <row r="39" customFormat="false" ht="12.75" hidden="false" customHeight="false" outlineLevel="0" collapsed="false">
      <c r="A39" s="5" t="n">
        <v>25</v>
      </c>
      <c r="B39" s="5" t="n">
        <v>26</v>
      </c>
      <c r="C39" s="5" t="n">
        <v>3</v>
      </c>
      <c r="D39" s="5" t="n">
        <v>131</v>
      </c>
      <c r="E39" s="5" t="n">
        <v>6</v>
      </c>
      <c r="F39" s="6" t="n">
        <v>110</v>
      </c>
      <c r="G39" s="6" t="n">
        <v>23</v>
      </c>
      <c r="H39" s="7" t="n">
        <f aca="false">(T39*F39)/R39</f>
        <v>186.165983606557</v>
      </c>
      <c r="I39" s="7" t="n">
        <f aca="false">(U39*G39)/S39</f>
        <v>6.18388278388278</v>
      </c>
      <c r="J39" s="7" t="n">
        <v>-95</v>
      </c>
      <c r="K39" s="7" t="n">
        <v>-50</v>
      </c>
      <c r="L39" s="7" t="n">
        <f aca="false">(T39/R39)*J39</f>
        <v>-160.779713114754</v>
      </c>
      <c r="M39" s="7" t="n">
        <f aca="false">(V39/S39)*K39</f>
        <v>-0.879120879120879</v>
      </c>
      <c r="N39" s="7"/>
      <c r="O39" s="7"/>
      <c r="P39" s="7"/>
      <c r="Q39" s="7"/>
      <c r="R39" s="5" t="n">
        <v>244</v>
      </c>
      <c r="S39" s="5" t="n">
        <v>273</v>
      </c>
      <c r="T39" s="5" t="n">
        <v>412.95</v>
      </c>
      <c r="U39" s="5" t="n">
        <f aca="false">36.7*2</f>
        <v>73.4</v>
      </c>
      <c r="V39" s="5" t="n">
        <f aca="false">2.4*2</f>
        <v>4.8</v>
      </c>
      <c r="W39" s="5" t="n">
        <f aca="false">0.41*2</f>
        <v>0.82</v>
      </c>
      <c r="X39" s="8" t="n">
        <f aca="false">60000/T39</f>
        <v>145.296040682891</v>
      </c>
    </row>
    <row r="40" customFormat="false" ht="12.75" hidden="false" customHeight="false" outlineLevel="0" collapsed="false">
      <c r="A40" s="5" t="n">
        <v>25</v>
      </c>
      <c r="B40" s="5" t="n">
        <v>26</v>
      </c>
      <c r="C40" s="5" t="n">
        <v>3</v>
      </c>
      <c r="D40" s="5" t="n">
        <v>131</v>
      </c>
      <c r="E40" s="5" t="n">
        <v>7</v>
      </c>
      <c r="F40" s="6"/>
      <c r="G40" s="6"/>
      <c r="H40" s="7"/>
      <c r="I40" s="7"/>
      <c r="J40" s="7" t="n">
        <v>-150</v>
      </c>
      <c r="K40" s="7" t="n">
        <v>-43</v>
      </c>
      <c r="L40" s="7" t="n">
        <f aca="false">(T40/R40)*J40</f>
        <v>-253.862704918033</v>
      </c>
      <c r="M40" s="7" t="n">
        <f aca="false">(V40/S40)*K40</f>
        <v>-0.756043956043956</v>
      </c>
      <c r="N40" s="7"/>
      <c r="O40" s="7"/>
      <c r="P40" s="7"/>
      <c r="Q40" s="7"/>
      <c r="R40" s="5" t="n">
        <v>244</v>
      </c>
      <c r="S40" s="5" t="n">
        <v>273</v>
      </c>
      <c r="T40" s="5" t="n">
        <v>412.95</v>
      </c>
      <c r="U40" s="5" t="n">
        <f aca="false">36.7*2</f>
        <v>73.4</v>
      </c>
      <c r="V40" s="5" t="n">
        <f aca="false">2.4*2</f>
        <v>4.8</v>
      </c>
      <c r="W40" s="5" t="n">
        <f aca="false">0.41*2</f>
        <v>0.82</v>
      </c>
      <c r="X40" s="8" t="n">
        <f aca="false">60000/T40</f>
        <v>145.296040682891</v>
      </c>
    </row>
    <row r="41" customFormat="false" ht="12.75" hidden="false" customHeight="false" outlineLevel="0" collapsed="false">
      <c r="A41" s="5" t="n">
        <v>27</v>
      </c>
      <c r="B41" s="5" t="n">
        <v>27</v>
      </c>
      <c r="C41" s="5" t="n">
        <v>3</v>
      </c>
      <c r="D41" s="5" t="n">
        <v>130</v>
      </c>
      <c r="E41" s="5" t="n">
        <v>5</v>
      </c>
      <c r="F41" s="6" t="n">
        <v>89</v>
      </c>
      <c r="G41" s="6" t="n">
        <v>58</v>
      </c>
      <c r="H41" s="7" t="n">
        <f aca="false">(T41*F41)/R41</f>
        <v>162.764221311475</v>
      </c>
      <c r="I41" s="7" t="n">
        <f aca="false">(U41*G41)/S41</f>
        <v>13.4695970695971</v>
      </c>
      <c r="J41" s="7" t="n">
        <v>114</v>
      </c>
      <c r="K41" s="7" t="n">
        <v>23</v>
      </c>
      <c r="L41" s="7" t="n">
        <f aca="false">(T41/R41)*J41</f>
        <v>208.484508196721</v>
      </c>
      <c r="M41" s="7" t="n">
        <f aca="false">(V41/S41)*K41</f>
        <v>0.353846153846154</v>
      </c>
      <c r="N41" s="7" t="n">
        <v>126</v>
      </c>
      <c r="O41" s="7" t="n">
        <v>19</v>
      </c>
      <c r="P41" s="7" t="n">
        <f aca="false">(T41/R41)*N41</f>
        <v>230.430245901639</v>
      </c>
      <c r="Q41" s="7" t="n">
        <f aca="false">(W41/S41)*O41</f>
        <v>0.0654212454212454</v>
      </c>
      <c r="R41" s="5" t="n">
        <v>244</v>
      </c>
      <c r="S41" s="5" t="n">
        <v>273</v>
      </c>
      <c r="T41" s="5" t="n">
        <v>446.23</v>
      </c>
      <c r="U41" s="5" t="n">
        <f aca="false">31.7*2</f>
        <v>63.4</v>
      </c>
      <c r="V41" s="5" t="n">
        <f aca="false">2.1*2</f>
        <v>4.2</v>
      </c>
      <c r="W41" s="5" t="n">
        <f aca="false">0.47*2</f>
        <v>0.94</v>
      </c>
      <c r="X41" s="8" t="n">
        <f aca="false">60000/T41</f>
        <v>134.459807722475</v>
      </c>
    </row>
    <row r="42" customFormat="false" ht="12.75" hidden="false" customHeight="false" outlineLevel="0" collapsed="false">
      <c r="A42" s="5" t="n">
        <v>27</v>
      </c>
      <c r="B42" s="5" t="n">
        <v>27</v>
      </c>
      <c r="C42" s="5" t="n">
        <v>3</v>
      </c>
      <c r="D42" s="5" t="n">
        <v>130</v>
      </c>
      <c r="E42" s="5" t="n">
        <v>6</v>
      </c>
      <c r="F42" s="6" t="n">
        <v>88</v>
      </c>
      <c r="G42" s="6" t="n">
        <v>56</v>
      </c>
      <c r="H42" s="7" t="n">
        <f aca="false">(T42*F42)/R42</f>
        <v>160.935409836066</v>
      </c>
      <c r="I42" s="7" t="n">
        <f aca="false">(U42*G42)/S42</f>
        <v>13.0051282051282</v>
      </c>
      <c r="J42" s="7" t="n">
        <v>115</v>
      </c>
      <c r="K42" s="7" t="n">
        <v>23</v>
      </c>
      <c r="L42" s="7" t="n">
        <f aca="false">(T42/R42)*J42</f>
        <v>210.313319672131</v>
      </c>
      <c r="M42" s="7" t="n">
        <f aca="false">(V42/S42)*K42</f>
        <v>0.353846153846154</v>
      </c>
      <c r="N42" s="7" t="n">
        <v>126</v>
      </c>
      <c r="O42" s="7" t="n">
        <v>21</v>
      </c>
      <c r="P42" s="7" t="n">
        <f aca="false">(T42/R42)*N42</f>
        <v>230.430245901639</v>
      </c>
      <c r="Q42" s="7" t="n">
        <f aca="false">(W42/S42)*O42</f>
        <v>0.0723076923076923</v>
      </c>
      <c r="R42" s="5" t="n">
        <v>244</v>
      </c>
      <c r="S42" s="5" t="n">
        <v>273</v>
      </c>
      <c r="T42" s="5" t="n">
        <v>446.23</v>
      </c>
      <c r="U42" s="5" t="n">
        <f aca="false">31.7*2</f>
        <v>63.4</v>
      </c>
      <c r="V42" s="5" t="n">
        <f aca="false">2.1*2</f>
        <v>4.2</v>
      </c>
      <c r="W42" s="5" t="n">
        <f aca="false">0.47*2</f>
        <v>0.94</v>
      </c>
      <c r="X42" s="8" t="n">
        <f aca="false">60000/T42</f>
        <v>134.459807722475</v>
      </c>
    </row>
    <row r="43" customFormat="false" ht="12.75" hidden="false" customHeight="false" outlineLevel="0" collapsed="false">
      <c r="A43" s="5" t="n">
        <v>27</v>
      </c>
      <c r="B43" s="5" t="n">
        <v>27</v>
      </c>
      <c r="C43" s="5" t="n">
        <v>3</v>
      </c>
      <c r="D43" s="5" t="n">
        <v>130</v>
      </c>
      <c r="E43" s="5" t="n">
        <v>7</v>
      </c>
      <c r="F43" s="6" t="n">
        <v>85</v>
      </c>
      <c r="G43" s="6" t="n">
        <v>51</v>
      </c>
      <c r="H43" s="7" t="n">
        <f aca="false">(T43*F43)/R43</f>
        <v>155.448975409836</v>
      </c>
      <c r="I43" s="7" t="n">
        <f aca="false">(U43*G43)/S43</f>
        <v>11.843956043956</v>
      </c>
      <c r="J43" s="7"/>
      <c r="K43" s="7"/>
      <c r="L43" s="7"/>
      <c r="M43" s="7"/>
      <c r="N43" s="7" t="n">
        <v>75</v>
      </c>
      <c r="O43" s="7" t="n">
        <v>25</v>
      </c>
      <c r="P43" s="7" t="n">
        <f aca="false">(T43/R43)*N43</f>
        <v>137.160860655738</v>
      </c>
      <c r="Q43" s="7" t="n">
        <f aca="false">(W43/S43)*O43</f>
        <v>0.0860805860805861</v>
      </c>
      <c r="R43" s="5" t="n">
        <v>244</v>
      </c>
      <c r="S43" s="5" t="n">
        <v>273</v>
      </c>
      <c r="T43" s="5" t="n">
        <v>446.23</v>
      </c>
      <c r="U43" s="5" t="n">
        <f aca="false">31.7*2</f>
        <v>63.4</v>
      </c>
      <c r="V43" s="5" t="n">
        <f aca="false">2.1*2</f>
        <v>4.2</v>
      </c>
      <c r="W43" s="5" t="n">
        <f aca="false">0.47*2</f>
        <v>0.94</v>
      </c>
      <c r="X43" s="8" t="n">
        <f aca="false">60000/T43</f>
        <v>134.459807722475</v>
      </c>
    </row>
    <row r="44" customFormat="false" ht="12.75" hidden="false" customHeight="false" outlineLevel="0" collapsed="false">
      <c r="A44" s="5" t="n">
        <v>32</v>
      </c>
      <c r="B44" s="5" t="n">
        <v>28</v>
      </c>
      <c r="C44" s="5" t="n">
        <v>3</v>
      </c>
      <c r="D44" s="5" t="n">
        <v>133</v>
      </c>
      <c r="E44" s="5" t="n">
        <v>5</v>
      </c>
      <c r="F44" s="6" t="n">
        <v>106</v>
      </c>
      <c r="G44" s="6" t="n">
        <v>7</v>
      </c>
      <c r="H44" s="7"/>
      <c r="I44" s="7"/>
      <c r="J44" s="7"/>
      <c r="K44" s="7"/>
      <c r="L44" s="7"/>
      <c r="M44" s="7"/>
      <c r="N44" s="7" t="n">
        <v>77</v>
      </c>
      <c r="O44" s="7" t="n">
        <v>13</v>
      </c>
      <c r="P44" s="7" t="n">
        <f aca="false">(T44/R44)*N44</f>
        <v>142.645655737705</v>
      </c>
      <c r="Q44" s="7" t="n">
        <f aca="false">(W44/S44)*O44</f>
        <v>0.0752380952380952</v>
      </c>
      <c r="R44" s="5" t="n">
        <v>244</v>
      </c>
      <c r="S44" s="5" t="n">
        <v>273</v>
      </c>
      <c r="T44" s="5" t="n">
        <v>452.02</v>
      </c>
      <c r="U44" s="5" t="n">
        <f aca="false">60.2*2</f>
        <v>120.4</v>
      </c>
      <c r="V44" s="5" t="n">
        <f aca="false">3.8*2</f>
        <v>7.6</v>
      </c>
      <c r="W44" s="5" t="n">
        <f aca="false">0.79*2</f>
        <v>1.58</v>
      </c>
      <c r="X44" s="8" t="n">
        <f aca="false">60000/T44</f>
        <v>132.737489491615</v>
      </c>
    </row>
    <row r="45" customFormat="false" ht="12.75" hidden="false" customHeight="false" outlineLevel="0" collapsed="false">
      <c r="A45" s="5" t="n">
        <v>32</v>
      </c>
      <c r="B45" s="5" t="n">
        <v>28</v>
      </c>
      <c r="C45" s="5" t="n">
        <v>3</v>
      </c>
      <c r="D45" s="5" t="n">
        <v>133</v>
      </c>
      <c r="E45" s="5" t="n">
        <v>6</v>
      </c>
      <c r="F45" s="6" t="n">
        <v>111</v>
      </c>
      <c r="G45" s="6" t="n">
        <v>28</v>
      </c>
      <c r="H45" s="7" t="n">
        <f aca="false">(T45*F45)/R45</f>
        <v>205.632049180328</v>
      </c>
      <c r="I45" s="7" t="n">
        <f aca="false">(U45*G45)/S45</f>
        <v>12.348717948718</v>
      </c>
      <c r="J45" s="7"/>
      <c r="K45" s="7"/>
      <c r="L45" s="7"/>
      <c r="M45" s="7"/>
      <c r="N45" s="7"/>
      <c r="O45" s="7"/>
      <c r="P45" s="7"/>
      <c r="Q45" s="7"/>
      <c r="R45" s="5" t="n">
        <v>244</v>
      </c>
      <c r="S45" s="5" t="n">
        <v>273</v>
      </c>
      <c r="T45" s="5" t="n">
        <v>452.02</v>
      </c>
      <c r="U45" s="5" t="n">
        <f aca="false">60.2*2</f>
        <v>120.4</v>
      </c>
      <c r="V45" s="5" t="n">
        <f aca="false">3.8*2</f>
        <v>7.6</v>
      </c>
      <c r="W45" s="5" t="n">
        <f aca="false">0.79*2</f>
        <v>1.58</v>
      </c>
      <c r="X45" s="8" t="n">
        <f aca="false">60000/T45</f>
        <v>132.737489491615</v>
      </c>
    </row>
    <row r="46" customFormat="false" ht="12.75" hidden="false" customHeight="false" outlineLevel="0" collapsed="false">
      <c r="A46" s="5" t="n">
        <v>32</v>
      </c>
      <c r="B46" s="5" t="n">
        <v>28</v>
      </c>
      <c r="C46" s="5" t="n">
        <v>3</v>
      </c>
      <c r="D46" s="5" t="n">
        <v>133</v>
      </c>
      <c r="E46" s="5" t="n">
        <v>7</v>
      </c>
      <c r="F46" s="6"/>
      <c r="G46" s="6" t="n">
        <v>7</v>
      </c>
      <c r="H46" s="7"/>
      <c r="I46" s="7"/>
      <c r="J46" s="7"/>
      <c r="K46" s="7"/>
      <c r="L46" s="7"/>
      <c r="M46" s="7"/>
      <c r="N46" s="7"/>
      <c r="O46" s="7"/>
      <c r="P46" s="7"/>
      <c r="Q46" s="7"/>
      <c r="R46" s="5" t="n">
        <v>244</v>
      </c>
      <c r="S46" s="5" t="n">
        <v>273</v>
      </c>
      <c r="T46" s="5" t="n">
        <v>452.02</v>
      </c>
      <c r="U46" s="5" t="n">
        <f aca="false">60.2*2</f>
        <v>120.4</v>
      </c>
      <c r="V46" s="5" t="n">
        <f aca="false">3.8*2</f>
        <v>7.6</v>
      </c>
      <c r="W46" s="5" t="n">
        <f aca="false">0.79*2</f>
        <v>1.58</v>
      </c>
      <c r="X46" s="8" t="n">
        <f aca="false">60000/T46</f>
        <v>132.737489491615</v>
      </c>
    </row>
    <row r="47" customFormat="false" ht="12.75" hidden="false" customHeight="false" outlineLevel="0" collapsed="false">
      <c r="A47" s="5" t="n">
        <v>34</v>
      </c>
      <c r="B47" s="5" t="n">
        <v>29</v>
      </c>
      <c r="C47" s="5" t="n">
        <v>6</v>
      </c>
      <c r="D47" s="5" t="n">
        <v>127</v>
      </c>
      <c r="E47" s="5" t="n">
        <v>5</v>
      </c>
      <c r="F47" s="6" t="n">
        <v>84</v>
      </c>
      <c r="G47" s="6" t="n">
        <v>33</v>
      </c>
      <c r="H47" s="7" t="n">
        <f aca="false">(T47*F47)/R47</f>
        <v>143.268196721311</v>
      </c>
      <c r="I47" s="7" t="n">
        <f aca="false">(U47*G47)/S47</f>
        <v>5.9956043956044</v>
      </c>
      <c r="J47" s="7" t="n">
        <v>-143</v>
      </c>
      <c r="K47" s="7" t="n">
        <v>-39</v>
      </c>
      <c r="L47" s="7" t="n">
        <f aca="false">(T47/R47)*J47</f>
        <v>-243.897049180328</v>
      </c>
      <c r="M47" s="7" t="n">
        <f aca="false">(V47/S47)*K47</f>
        <v>-0.428571428571429</v>
      </c>
      <c r="N47" s="7"/>
      <c r="O47" s="7"/>
      <c r="P47" s="7"/>
      <c r="Q47" s="7"/>
      <c r="R47" s="5" t="n">
        <v>244</v>
      </c>
      <c r="S47" s="5" t="n">
        <v>273</v>
      </c>
      <c r="T47" s="5" t="n">
        <v>416.16</v>
      </c>
      <c r="U47" s="5" t="n">
        <f aca="false">24.8*2</f>
        <v>49.6</v>
      </c>
      <c r="V47" s="5" t="n">
        <f aca="false">1.5*2</f>
        <v>3</v>
      </c>
      <c r="W47" s="5" t="n">
        <f aca="false">0.26*2</f>
        <v>0.52</v>
      </c>
      <c r="X47" s="8" t="n">
        <f aca="false">60000/T47</f>
        <v>144.175317185698</v>
      </c>
    </row>
    <row r="48" customFormat="false" ht="12.75" hidden="false" customHeight="false" outlineLevel="0" collapsed="false">
      <c r="A48" s="5" t="n">
        <v>34</v>
      </c>
      <c r="B48" s="5" t="n">
        <v>29</v>
      </c>
      <c r="C48" s="5" t="n">
        <v>6</v>
      </c>
      <c r="D48" s="5" t="n">
        <v>127</v>
      </c>
      <c r="E48" s="5" t="n">
        <v>6</v>
      </c>
      <c r="F48" s="6" t="n">
        <v>88</v>
      </c>
      <c r="G48" s="6" t="n">
        <v>35</v>
      </c>
      <c r="H48" s="7" t="n">
        <f aca="false">(T48*F48)/R48</f>
        <v>150.090491803279</v>
      </c>
      <c r="I48" s="7" t="n">
        <f aca="false">(U48*G48)/S48</f>
        <v>6.35897435897436</v>
      </c>
      <c r="J48" s="7" t="n">
        <v>-161</v>
      </c>
      <c r="K48" s="7" t="n">
        <v>-71</v>
      </c>
      <c r="L48" s="7" t="n">
        <f aca="false">(T48/R48)*J48</f>
        <v>-274.59737704918</v>
      </c>
      <c r="M48" s="7" t="n">
        <f aca="false">(V48/S48)*K48</f>
        <v>-0.78021978021978</v>
      </c>
      <c r="N48" s="7" t="n">
        <v>139</v>
      </c>
      <c r="O48" s="7" t="n">
        <v>20</v>
      </c>
      <c r="P48" s="7"/>
      <c r="Q48" s="7"/>
      <c r="R48" s="5" t="n">
        <v>244</v>
      </c>
      <c r="S48" s="5" t="n">
        <v>273</v>
      </c>
      <c r="T48" s="5" t="n">
        <v>416.16</v>
      </c>
      <c r="U48" s="5" t="n">
        <f aca="false">24.8*2</f>
        <v>49.6</v>
      </c>
      <c r="V48" s="5" t="n">
        <f aca="false">1.5*2</f>
        <v>3</v>
      </c>
      <c r="W48" s="5" t="n">
        <f aca="false">0.26*2</f>
        <v>0.52</v>
      </c>
      <c r="X48" s="8" t="n">
        <f aca="false">60000/T48</f>
        <v>144.175317185698</v>
      </c>
    </row>
    <row r="49" customFormat="false" ht="12.75" hidden="false" customHeight="false" outlineLevel="0" collapsed="false">
      <c r="A49" s="5" t="n">
        <v>34</v>
      </c>
      <c r="B49" s="5" t="n">
        <v>29</v>
      </c>
      <c r="C49" s="5" t="n">
        <v>6</v>
      </c>
      <c r="D49" s="5" t="n">
        <v>127</v>
      </c>
      <c r="E49" s="5" t="n">
        <v>7</v>
      </c>
      <c r="F49" s="6"/>
      <c r="G49" s="6"/>
      <c r="H49" s="7"/>
      <c r="I49" s="7"/>
      <c r="J49" s="7" t="n">
        <v>-160</v>
      </c>
      <c r="K49" s="7" t="n">
        <v>-87</v>
      </c>
      <c r="L49" s="7" t="n">
        <f aca="false">(T49/R49)*J49</f>
        <v>-272.891803278689</v>
      </c>
      <c r="M49" s="7" t="n">
        <f aca="false">(V49/S49)*K49</f>
        <v>-0.956043956043956</v>
      </c>
      <c r="N49" s="7" t="n">
        <v>144</v>
      </c>
      <c r="O49" s="7" t="n">
        <v>24</v>
      </c>
      <c r="P49" s="7" t="n">
        <f aca="false">(T49/R49)*N49</f>
        <v>245.60262295082</v>
      </c>
      <c r="Q49" s="7" t="n">
        <f aca="false">(W49/S49)*O49</f>
        <v>0.0457142857142857</v>
      </c>
      <c r="R49" s="5" t="n">
        <v>244</v>
      </c>
      <c r="S49" s="5" t="n">
        <v>273</v>
      </c>
      <c r="T49" s="5" t="n">
        <v>416.16</v>
      </c>
      <c r="U49" s="5" t="n">
        <f aca="false">24.8*2</f>
        <v>49.6</v>
      </c>
      <c r="V49" s="5" t="n">
        <f aca="false">1.5*2</f>
        <v>3</v>
      </c>
      <c r="W49" s="5" t="n">
        <f aca="false">0.26*2</f>
        <v>0.52</v>
      </c>
      <c r="X49" s="8" t="n">
        <f aca="false">60000/T49</f>
        <v>144.175317185698</v>
      </c>
    </row>
    <row r="50" customFormat="false" ht="12.75" hidden="false" customHeight="false" outlineLevel="0" collapsed="false">
      <c r="A50" s="5" t="n">
        <v>35</v>
      </c>
      <c r="B50" s="5" t="n">
        <v>30</v>
      </c>
      <c r="C50" s="5" t="n">
        <v>4</v>
      </c>
      <c r="D50" s="5" t="n">
        <v>139</v>
      </c>
      <c r="E50" s="5" t="n">
        <v>5</v>
      </c>
      <c r="F50" s="6" t="n">
        <v>106</v>
      </c>
      <c r="G50" s="6" t="n">
        <v>46</v>
      </c>
      <c r="H50" s="7" t="n">
        <f aca="false">(T50*F50)/R50</f>
        <v>203.176803278689</v>
      </c>
      <c r="I50" s="7" t="n">
        <f aca="false">(U50*G50)/S50</f>
        <v>10.6153846153846</v>
      </c>
      <c r="J50" s="7"/>
      <c r="K50" s="7"/>
      <c r="L50" s="7"/>
      <c r="M50" s="7"/>
      <c r="N50" s="7"/>
      <c r="O50" s="7"/>
      <c r="P50" s="7"/>
      <c r="Q50" s="7"/>
      <c r="R50" s="5" t="n">
        <v>244</v>
      </c>
      <c r="S50" s="5" t="n">
        <v>273</v>
      </c>
      <c r="T50" s="5" t="n">
        <v>467.69</v>
      </c>
      <c r="U50" s="5" t="n">
        <f aca="false">31.5*2</f>
        <v>63</v>
      </c>
      <c r="V50" s="5" t="n">
        <v>4</v>
      </c>
      <c r="W50" s="5" t="n">
        <f aca="false">0.2*2</f>
        <v>0.4</v>
      </c>
      <c r="X50" s="8" t="n">
        <f aca="false">60000/T50</f>
        <v>128.290106694605</v>
      </c>
    </row>
    <row r="51" customFormat="false" ht="12.75" hidden="false" customHeight="false" outlineLevel="0" collapsed="false">
      <c r="A51" s="5" t="n">
        <v>35</v>
      </c>
      <c r="B51" s="5" t="n">
        <v>30</v>
      </c>
      <c r="C51" s="5" t="n">
        <v>4</v>
      </c>
      <c r="D51" s="5" t="n">
        <v>139</v>
      </c>
      <c r="E51" s="5" t="n">
        <v>6</v>
      </c>
      <c r="F51" s="6" t="n">
        <v>110</v>
      </c>
      <c r="G51" s="6" t="n">
        <v>23</v>
      </c>
      <c r="H51" s="7" t="n">
        <f aca="false">(T51*F51)/R51</f>
        <v>210.843852459016</v>
      </c>
      <c r="I51" s="7" t="n">
        <f aca="false">(U51*G51)/S51</f>
        <v>5.30769230769231</v>
      </c>
      <c r="J51" s="7"/>
      <c r="K51" s="7"/>
      <c r="L51" s="7"/>
      <c r="M51" s="7"/>
      <c r="N51" s="7"/>
      <c r="O51" s="7"/>
      <c r="P51" s="7"/>
      <c r="Q51" s="7"/>
      <c r="R51" s="5" t="n">
        <v>244</v>
      </c>
      <c r="S51" s="5" t="n">
        <v>273</v>
      </c>
      <c r="T51" s="5" t="n">
        <v>467.69</v>
      </c>
      <c r="U51" s="5" t="n">
        <f aca="false">31.5*2</f>
        <v>63</v>
      </c>
      <c r="V51" s="5" t="n">
        <v>4</v>
      </c>
      <c r="W51" s="5" t="n">
        <f aca="false">0.2*2</f>
        <v>0.4</v>
      </c>
      <c r="X51" s="8" t="n">
        <f aca="false">60000/T51</f>
        <v>128.290106694605</v>
      </c>
    </row>
    <row r="52" customFormat="false" ht="12.75" hidden="false" customHeight="false" outlineLevel="0" collapsed="false">
      <c r="A52" s="5" t="n">
        <v>35</v>
      </c>
      <c r="B52" s="5" t="n">
        <v>30</v>
      </c>
      <c r="C52" s="5" t="n">
        <v>4</v>
      </c>
      <c r="D52" s="5" t="n">
        <v>139</v>
      </c>
      <c r="E52" s="5" t="n">
        <v>7</v>
      </c>
      <c r="F52" s="6"/>
      <c r="G52" s="6" t="n">
        <v>16</v>
      </c>
      <c r="H52" s="7"/>
      <c r="I52" s="7"/>
      <c r="J52" s="7"/>
      <c r="K52" s="7"/>
      <c r="L52" s="7"/>
      <c r="M52" s="7"/>
      <c r="N52" s="7"/>
      <c r="O52" s="7"/>
      <c r="P52" s="7"/>
      <c r="Q52" s="7"/>
      <c r="R52" s="5" t="n">
        <v>244</v>
      </c>
      <c r="S52" s="5" t="n">
        <v>273</v>
      </c>
      <c r="T52" s="5" t="n">
        <v>467.69</v>
      </c>
      <c r="U52" s="5" t="n">
        <f aca="false">31.5*2</f>
        <v>63</v>
      </c>
      <c r="V52" s="5" t="n">
        <v>4</v>
      </c>
      <c r="W52" s="5" t="n">
        <f aca="false">0.2*2</f>
        <v>0.4</v>
      </c>
      <c r="X52" s="8" t="n">
        <f aca="false">60000/T52</f>
        <v>128.290106694605</v>
      </c>
    </row>
    <row r="53" customFormat="false" ht="12.75" hidden="false" customHeight="false" outlineLevel="0" collapsed="false">
      <c r="A53" s="5" t="n">
        <v>38</v>
      </c>
      <c r="B53" s="5" t="n">
        <v>31</v>
      </c>
      <c r="C53" s="5" t="n">
        <v>3</v>
      </c>
      <c r="D53" s="5" t="n">
        <v>136</v>
      </c>
      <c r="E53" s="5" t="n">
        <v>5</v>
      </c>
      <c r="F53" s="6" t="n">
        <v>109</v>
      </c>
      <c r="G53" s="6" t="n">
        <v>19</v>
      </c>
      <c r="H53" s="7" t="n">
        <f aca="false">(T53*F53)/R53</f>
        <v>193.224836065574</v>
      </c>
      <c r="I53" s="7" t="n">
        <f aca="false">(U53*G53)/S53</f>
        <v>6.91794871794872</v>
      </c>
      <c r="J53" s="7" t="n">
        <v>-100</v>
      </c>
      <c r="K53" s="7" t="n">
        <v>-17</v>
      </c>
      <c r="L53" s="7" t="n">
        <f aca="false">(T53/R53)*J53</f>
        <v>-177.270491803279</v>
      </c>
      <c r="M53" s="7" t="n">
        <f aca="false">(V53/S53)*K53</f>
        <v>-0.410989010989011</v>
      </c>
      <c r="N53" s="7"/>
      <c r="O53" s="7"/>
      <c r="P53" s="7"/>
      <c r="Q53" s="7"/>
      <c r="R53" s="5" t="n">
        <v>244</v>
      </c>
      <c r="S53" s="5" t="n">
        <v>273</v>
      </c>
      <c r="T53" s="5" t="n">
        <v>432.54</v>
      </c>
      <c r="U53" s="5" t="n">
        <f aca="false">49.7*2</f>
        <v>99.4</v>
      </c>
      <c r="V53" s="5" t="n">
        <f aca="false">3.3*2</f>
        <v>6.6</v>
      </c>
      <c r="W53" s="5"/>
      <c r="X53" s="8" t="n">
        <f aca="false">60000/T53</f>
        <v>138.715494520738</v>
      </c>
    </row>
    <row r="54" customFormat="false" ht="12.75" hidden="false" customHeight="false" outlineLevel="0" collapsed="false">
      <c r="A54" s="5" t="n">
        <v>38</v>
      </c>
      <c r="B54" s="5" t="n">
        <v>31</v>
      </c>
      <c r="C54" s="5" t="n">
        <v>3</v>
      </c>
      <c r="D54" s="5" t="n">
        <v>136</v>
      </c>
      <c r="E54" s="5" t="n">
        <v>6</v>
      </c>
      <c r="F54" s="6" t="n">
        <v>109</v>
      </c>
      <c r="G54" s="6" t="n">
        <v>19</v>
      </c>
      <c r="H54" s="7" t="n">
        <f aca="false">(T54*F54)/R54</f>
        <v>193.224836065574</v>
      </c>
      <c r="I54" s="7" t="n">
        <f aca="false">(U54*G54)/S54</f>
        <v>6.91794871794872</v>
      </c>
      <c r="J54" s="7" t="n">
        <v>-100</v>
      </c>
      <c r="K54" s="7" t="n">
        <v>-23</v>
      </c>
      <c r="L54" s="7" t="n">
        <f aca="false">(T54/R54)*J54</f>
        <v>-177.270491803279</v>
      </c>
      <c r="M54" s="7" t="n">
        <f aca="false">(V54/S54)*K54</f>
        <v>-0.556043956043956</v>
      </c>
      <c r="N54" s="7"/>
      <c r="O54" s="7"/>
      <c r="P54" s="7"/>
      <c r="Q54" s="7"/>
      <c r="R54" s="5" t="n">
        <v>244</v>
      </c>
      <c r="S54" s="5" t="n">
        <v>273</v>
      </c>
      <c r="T54" s="5" t="n">
        <v>432.54</v>
      </c>
      <c r="U54" s="5" t="n">
        <f aca="false">49.7*2</f>
        <v>99.4</v>
      </c>
      <c r="V54" s="5" t="n">
        <f aca="false">3.3*2</f>
        <v>6.6</v>
      </c>
      <c r="W54" s="5"/>
      <c r="X54" s="8" t="n">
        <f aca="false">60000/T54</f>
        <v>138.715494520738</v>
      </c>
    </row>
    <row r="55" customFormat="false" ht="12.75" hidden="false" customHeight="false" outlineLevel="0" collapsed="false">
      <c r="A55" s="5" t="n">
        <v>38</v>
      </c>
      <c r="B55" s="5" t="n">
        <v>31</v>
      </c>
      <c r="C55" s="5" t="n">
        <v>3</v>
      </c>
      <c r="D55" s="5" t="n">
        <v>136</v>
      </c>
      <c r="E55" s="5" t="n">
        <v>7</v>
      </c>
      <c r="F55" s="6" t="n">
        <v>136</v>
      </c>
      <c r="G55" s="6" t="n">
        <v>27</v>
      </c>
      <c r="H55" s="7" t="n">
        <f aca="false">(T55*F55)/R55</f>
        <v>241.087868852459</v>
      </c>
      <c r="I55" s="7" t="n">
        <f aca="false">(U55*G55)/S55</f>
        <v>9.83076923076923</v>
      </c>
      <c r="J55" s="7" t="n">
        <v>-99</v>
      </c>
      <c r="K55" s="7" t="n">
        <v>-32</v>
      </c>
      <c r="L55" s="7" t="n">
        <f aca="false">(T55/R55)*J55</f>
        <v>-175.497786885246</v>
      </c>
      <c r="M55" s="7" t="n">
        <f aca="false">(V55/S55)*K55</f>
        <v>-0.773626373626374</v>
      </c>
      <c r="N55" s="7"/>
      <c r="O55" s="7"/>
      <c r="P55" s="7"/>
      <c r="Q55" s="7"/>
      <c r="R55" s="5" t="n">
        <v>244</v>
      </c>
      <c r="S55" s="5" t="n">
        <v>273</v>
      </c>
      <c r="T55" s="5" t="n">
        <v>432.54</v>
      </c>
      <c r="U55" s="5" t="n">
        <f aca="false">49.7*2</f>
        <v>99.4</v>
      </c>
      <c r="V55" s="5" t="n">
        <f aca="false">3.3*2</f>
        <v>6.6</v>
      </c>
      <c r="W55" s="5"/>
      <c r="X55" s="8" t="n">
        <f aca="false">60000/T55</f>
        <v>138.715494520738</v>
      </c>
    </row>
    <row r="56" customFormat="false" ht="12.75" hidden="false" customHeight="false" outlineLevel="0" collapsed="false">
      <c r="A56" s="5" t="s">
        <v>39</v>
      </c>
      <c r="B56" s="5" t="n">
        <v>32</v>
      </c>
      <c r="C56" s="5" t="n">
        <v>0</v>
      </c>
      <c r="D56" s="5" t="n">
        <v>135</v>
      </c>
      <c r="E56" s="5" t="n">
        <v>5</v>
      </c>
      <c r="F56" s="6" t="n">
        <v>81</v>
      </c>
      <c r="G56" s="6" t="n">
        <v>51</v>
      </c>
      <c r="H56" s="7" t="n">
        <f aca="false">(T56*F56)/R56</f>
        <v>128.335204918033</v>
      </c>
      <c r="I56" s="7" t="n">
        <f aca="false">(U56*G56)/S56</f>
        <v>8.92967032967033</v>
      </c>
      <c r="J56" s="7" t="n">
        <v>112</v>
      </c>
      <c r="K56" s="7" t="n">
        <v>24</v>
      </c>
      <c r="L56" s="7" t="n">
        <f aca="false">(T56/R56)*J56</f>
        <v>177.451147540984</v>
      </c>
      <c r="M56" s="7" t="n">
        <f aca="false">(V56/S56)*K56</f>
        <v>0.334065934065934</v>
      </c>
      <c r="N56" s="7"/>
      <c r="O56" s="7"/>
      <c r="P56" s="7"/>
      <c r="Q56" s="7"/>
      <c r="R56" s="5" t="n">
        <v>244</v>
      </c>
      <c r="S56" s="5" t="n">
        <v>273</v>
      </c>
      <c r="T56" s="5" t="n">
        <v>386.59</v>
      </c>
      <c r="U56" s="5" t="n">
        <f aca="false">23.9*2</f>
        <v>47.8</v>
      </c>
      <c r="V56" s="5" t="n">
        <f aca="false">1.9*2</f>
        <v>3.8</v>
      </c>
      <c r="W56" s="5" t="n">
        <f aca="false">0.31*2</f>
        <v>0.62</v>
      </c>
      <c r="X56" s="8" t="n">
        <f aca="false">60000/T56</f>
        <v>155.20318683877</v>
      </c>
    </row>
    <row r="57" customFormat="false" ht="12.75" hidden="false" customHeight="false" outlineLevel="0" collapsed="false">
      <c r="A57" s="5" t="s">
        <v>39</v>
      </c>
      <c r="B57" s="5" t="n">
        <v>32</v>
      </c>
      <c r="C57" s="5" t="n">
        <v>0</v>
      </c>
      <c r="D57" s="5" t="n">
        <v>135</v>
      </c>
      <c r="E57" s="5" t="n">
        <v>6</v>
      </c>
      <c r="F57" s="6" t="n">
        <v>100</v>
      </c>
      <c r="G57" s="6" t="n">
        <v>42</v>
      </c>
      <c r="H57" s="7" t="n">
        <f aca="false">(T57*F57)/R57</f>
        <v>158.438524590164</v>
      </c>
      <c r="I57" s="7" t="n">
        <f aca="false">(U57*G57)/S57</f>
        <v>7.35384615384615</v>
      </c>
      <c r="J57" s="7"/>
      <c r="K57" s="7"/>
      <c r="L57" s="7"/>
      <c r="M57" s="7"/>
      <c r="N57" s="7"/>
      <c r="O57" s="7"/>
      <c r="P57" s="7"/>
      <c r="Q57" s="7"/>
      <c r="R57" s="5" t="n">
        <v>244</v>
      </c>
      <c r="S57" s="5" t="n">
        <v>273</v>
      </c>
      <c r="T57" s="5" t="n">
        <v>386.59</v>
      </c>
      <c r="U57" s="5" t="n">
        <f aca="false">23.9*2</f>
        <v>47.8</v>
      </c>
      <c r="V57" s="5" t="n">
        <f aca="false">1.9*2</f>
        <v>3.8</v>
      </c>
      <c r="W57" s="5" t="n">
        <f aca="false">0.31*2</f>
        <v>0.62</v>
      </c>
      <c r="X57" s="8" t="n">
        <f aca="false">60000/T57</f>
        <v>155.20318683877</v>
      </c>
    </row>
    <row r="58" customFormat="false" ht="12.75" hidden="false" customHeight="false" outlineLevel="0" collapsed="false">
      <c r="A58" s="5" t="s">
        <v>39</v>
      </c>
      <c r="B58" s="5" t="n">
        <v>32</v>
      </c>
      <c r="C58" s="5" t="n">
        <v>0</v>
      </c>
      <c r="D58" s="5" t="n">
        <v>135</v>
      </c>
      <c r="E58" s="5" t="n">
        <v>7</v>
      </c>
      <c r="F58" s="6" t="n">
        <v>100</v>
      </c>
      <c r="G58" s="6" t="n">
        <v>22</v>
      </c>
      <c r="H58" s="7"/>
      <c r="I58" s="7"/>
      <c r="J58" s="7"/>
      <c r="K58" s="7"/>
      <c r="L58" s="7"/>
      <c r="M58" s="7"/>
      <c r="N58" s="7" t="n">
        <v>188</v>
      </c>
      <c r="O58" s="7" t="n">
        <v>31</v>
      </c>
      <c r="P58" s="7" t="n">
        <f aca="false">(T58/R58)*N58</f>
        <v>297.864426229508</v>
      </c>
      <c r="Q58" s="7" t="n">
        <f aca="false">(W58/S58)*O58</f>
        <v>0.0704029304029304</v>
      </c>
      <c r="R58" s="5" t="n">
        <v>244</v>
      </c>
      <c r="S58" s="5" t="n">
        <v>273</v>
      </c>
      <c r="T58" s="5" t="n">
        <v>386.59</v>
      </c>
      <c r="U58" s="5" t="n">
        <f aca="false">23.9*2</f>
        <v>47.8</v>
      </c>
      <c r="V58" s="5" t="n">
        <f aca="false">1.9*2</f>
        <v>3.8</v>
      </c>
      <c r="W58" s="5" t="n">
        <f aca="false">0.31*2</f>
        <v>0.62</v>
      </c>
      <c r="X58" s="8" t="n">
        <f aca="false">60000/T58</f>
        <v>155.20318683877</v>
      </c>
    </row>
    <row r="59" customFormat="false" ht="12.75" hidden="false" customHeight="false" outlineLevel="0" collapsed="false">
      <c r="A59" s="5" t="n">
        <v>39</v>
      </c>
      <c r="B59" s="5" t="n">
        <v>32</v>
      </c>
      <c r="C59" s="5" t="n">
        <v>1</v>
      </c>
      <c r="D59" s="5" t="n">
        <v>100</v>
      </c>
      <c r="E59" s="5" t="n">
        <v>5</v>
      </c>
      <c r="F59" s="6" t="n">
        <v>94</v>
      </c>
      <c r="G59" s="6" t="n">
        <v>12</v>
      </c>
      <c r="H59" s="7" t="n">
        <f aca="false">(T59*F59)/R59</f>
        <v>161.753196721311</v>
      </c>
      <c r="I59" s="7" t="n">
        <f aca="false">(U59*G59)/S59</f>
        <v>6.17142857142857</v>
      </c>
      <c r="J59" s="7" t="n">
        <v>-134</v>
      </c>
      <c r="K59" s="7" t="n">
        <v>-17</v>
      </c>
      <c r="L59" s="7" t="n">
        <f aca="false">(T59/R59)*J59</f>
        <v>-230.584344262295</v>
      </c>
      <c r="M59" s="7" t="n">
        <f aca="false">(V59/S59)*K59</f>
        <v>-0.622710622710623</v>
      </c>
      <c r="N59" s="7"/>
      <c r="O59" s="7"/>
      <c r="P59" s="7"/>
      <c r="Q59" s="7"/>
      <c r="R59" s="5" t="n">
        <v>244</v>
      </c>
      <c r="S59" s="5" t="n">
        <v>273</v>
      </c>
      <c r="T59" s="5" t="n">
        <v>419.87</v>
      </c>
      <c r="U59" s="5" t="n">
        <f aca="false">70.2*2</f>
        <v>140.4</v>
      </c>
      <c r="V59" s="5" t="n">
        <f aca="false">10</f>
        <v>10</v>
      </c>
      <c r="W59" s="5"/>
      <c r="X59" s="8" t="n">
        <f aca="false">60000/T59</f>
        <v>142.901374234882</v>
      </c>
    </row>
    <row r="60" customFormat="false" ht="12.75" hidden="false" customHeight="false" outlineLevel="0" collapsed="false">
      <c r="A60" s="5" t="n">
        <v>39</v>
      </c>
      <c r="B60" s="5" t="n">
        <v>32</v>
      </c>
      <c r="C60" s="5" t="n">
        <v>1</v>
      </c>
      <c r="D60" s="5" t="n">
        <v>100</v>
      </c>
      <c r="E60" s="5" t="n">
        <v>6</v>
      </c>
      <c r="F60" s="6" t="n">
        <v>95</v>
      </c>
      <c r="G60" s="6" t="n">
        <v>12</v>
      </c>
      <c r="H60" s="7" t="n">
        <f aca="false">(T60*F60)/R60</f>
        <v>163.473975409836</v>
      </c>
      <c r="I60" s="7" t="n">
        <f aca="false">(U60*G60)/S60</f>
        <v>6.17142857142857</v>
      </c>
      <c r="J60" s="7" t="n">
        <v>-138</v>
      </c>
      <c r="K60" s="7" t="n">
        <v>-20</v>
      </c>
      <c r="L60" s="7" t="n">
        <f aca="false">(T60/R60)*J60</f>
        <v>-237.467459016393</v>
      </c>
      <c r="M60" s="7" t="n">
        <f aca="false">(V60/S60)*K60</f>
        <v>-0.732600732600733</v>
      </c>
      <c r="N60" s="7"/>
      <c r="O60" s="7"/>
      <c r="P60" s="7"/>
      <c r="Q60" s="7"/>
      <c r="R60" s="5" t="n">
        <v>244</v>
      </c>
      <c r="S60" s="5" t="n">
        <v>273</v>
      </c>
      <c r="T60" s="5" t="n">
        <v>419.87</v>
      </c>
      <c r="U60" s="5" t="n">
        <f aca="false">70.2*2</f>
        <v>140.4</v>
      </c>
      <c r="V60" s="5" t="n">
        <f aca="false">10</f>
        <v>10</v>
      </c>
      <c r="W60" s="5"/>
      <c r="X60" s="8" t="n">
        <f aca="false">60000/T60</f>
        <v>142.901374234882</v>
      </c>
    </row>
    <row r="61" customFormat="false" ht="12.75" hidden="false" customHeight="false" outlineLevel="0" collapsed="false">
      <c r="A61" s="5" t="n">
        <v>39</v>
      </c>
      <c r="B61" s="5" t="n">
        <v>32</v>
      </c>
      <c r="C61" s="5" t="n">
        <v>1</v>
      </c>
      <c r="D61" s="5" t="n">
        <v>100</v>
      </c>
      <c r="E61" s="5" t="n">
        <v>7</v>
      </c>
      <c r="F61" s="6" t="n">
        <v>100</v>
      </c>
      <c r="G61" s="6" t="n">
        <v>23</v>
      </c>
      <c r="H61" s="7" t="n">
        <f aca="false">(T61*F61)/R61</f>
        <v>172.077868852459</v>
      </c>
      <c r="I61" s="7" t="n">
        <f aca="false">(U61*G61)/S61</f>
        <v>11.8285714285714</v>
      </c>
      <c r="J61" s="7" t="n">
        <v>-91</v>
      </c>
      <c r="K61" s="7" t="n">
        <v>-45</v>
      </c>
      <c r="L61" s="7" t="n">
        <f aca="false">(T61/R61)*J61</f>
        <v>-156.590860655738</v>
      </c>
      <c r="M61" s="7" t="n">
        <f aca="false">(V61/S61)*K61</f>
        <v>-1.64835164835165</v>
      </c>
      <c r="N61" s="7"/>
      <c r="O61" s="7"/>
      <c r="P61" s="7"/>
      <c r="Q61" s="7"/>
      <c r="R61" s="5" t="n">
        <v>244</v>
      </c>
      <c r="S61" s="5" t="n">
        <v>273</v>
      </c>
      <c r="T61" s="5" t="n">
        <v>419.87</v>
      </c>
      <c r="U61" s="5" t="n">
        <f aca="false">70.2*2</f>
        <v>140.4</v>
      </c>
      <c r="V61" s="5" t="n">
        <f aca="false">10</f>
        <v>10</v>
      </c>
      <c r="W61" s="5"/>
      <c r="X61" s="8" t="n">
        <f aca="false">60000/T61</f>
        <v>142.90137423488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20" activeCellId="0" sqref="C20"/>
    </sheetView>
  </sheetViews>
  <sheetFormatPr defaultColWidth="8.28125" defaultRowHeight="12.75" zeroHeight="false" outlineLevelRow="0" outlineLevelCol="0"/>
  <sheetData>
    <row r="1" s="1" customFormat="true" ht="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4" t="s">
        <v>23</v>
      </c>
    </row>
    <row r="2" customFormat="false" ht="12.75" hidden="false" customHeight="false" outlineLevel="0" collapsed="false">
      <c r="A2" s="5" t="n">
        <v>1</v>
      </c>
      <c r="B2" s="5" t="n">
        <v>19</v>
      </c>
      <c r="C2" s="5" t="n">
        <v>6</v>
      </c>
      <c r="D2" s="5" t="n">
        <v>158</v>
      </c>
      <c r="E2" s="5" t="n">
        <v>2</v>
      </c>
      <c r="F2" s="6" t="n">
        <v>96</v>
      </c>
      <c r="G2" s="6" t="n">
        <v>98</v>
      </c>
      <c r="H2" s="7" t="n">
        <f aca="false">(T2*F2)/R2</f>
        <v>166.705573770492</v>
      </c>
      <c r="I2" s="7" t="n">
        <f aca="false">(U2*G2)/S2</f>
        <v>30.6564102564103</v>
      </c>
      <c r="J2" s="7" t="n">
        <v>122</v>
      </c>
      <c r="K2" s="7" t="n">
        <v>79</v>
      </c>
      <c r="L2" s="7" t="n">
        <f aca="false">(T2/R2)*J2</f>
        <v>211.855</v>
      </c>
      <c r="M2" s="7" t="n">
        <f aca="false">(V2/S2)*K2</f>
        <v>1.38901098901099</v>
      </c>
      <c r="N2" s="7" t="n">
        <v>128</v>
      </c>
      <c r="O2" s="7" t="n">
        <v>75</v>
      </c>
      <c r="P2" s="7" t="n">
        <f aca="false">(T2/R2)*N2</f>
        <v>222.274098360656</v>
      </c>
      <c r="Q2" s="7" t="n">
        <f aca="false">(W2/S2)*O2</f>
        <v>0.417582417582418</v>
      </c>
      <c r="R2" s="5" t="n">
        <v>244</v>
      </c>
      <c r="S2" s="5" t="n">
        <v>273</v>
      </c>
      <c r="T2" s="5" t="n">
        <v>423.71</v>
      </c>
      <c r="U2" s="5" t="n">
        <v>85.4</v>
      </c>
      <c r="V2" s="5" t="n">
        <f aca="false">2.4*2</f>
        <v>4.8</v>
      </c>
      <c r="W2" s="5" t="n">
        <f aca="false">0.76*2</f>
        <v>1.52</v>
      </c>
      <c r="X2" s="8" t="n">
        <f aca="false">60000/T2</f>
        <v>141.606287319157</v>
      </c>
    </row>
    <row r="3" customFormat="false" ht="12.75" hidden="false" customHeight="false" outlineLevel="0" collapsed="false">
      <c r="A3" s="5" t="n">
        <v>1</v>
      </c>
      <c r="B3" s="5" t="n">
        <v>19</v>
      </c>
      <c r="C3" s="5" t="n">
        <v>6</v>
      </c>
      <c r="D3" s="5" t="n">
        <v>158</v>
      </c>
      <c r="E3" s="5" t="n">
        <v>3</v>
      </c>
      <c r="F3" s="6" t="n">
        <v>99</v>
      </c>
      <c r="G3" s="6" t="n">
        <v>98</v>
      </c>
      <c r="H3" s="7" t="n">
        <f aca="false">(T3*F3)/R3</f>
        <v>171.91512295082</v>
      </c>
      <c r="I3" s="7" t="n">
        <f aca="false">(U3*G3)/S3</f>
        <v>30.6564102564103</v>
      </c>
      <c r="J3" s="7" t="n">
        <v>121</v>
      </c>
      <c r="K3" s="7" t="n">
        <v>83</v>
      </c>
      <c r="L3" s="7" t="n">
        <f aca="false">(T3/R3)*J3</f>
        <v>210.118483606557</v>
      </c>
      <c r="M3" s="7" t="n">
        <f aca="false">(V3/S3)*K3</f>
        <v>1.45934065934066</v>
      </c>
      <c r="N3" s="7" t="n">
        <v>131</v>
      </c>
      <c r="O3" s="7" t="n">
        <v>86</v>
      </c>
      <c r="P3" s="7" t="n">
        <f aca="false">(T3/R3)*N3</f>
        <v>227.483647540984</v>
      </c>
      <c r="Q3" s="7" t="n">
        <f aca="false">(W3/S3)*O3</f>
        <v>0.478827838827839</v>
      </c>
      <c r="R3" s="5" t="n">
        <v>244</v>
      </c>
      <c r="S3" s="5" t="n">
        <v>273</v>
      </c>
      <c r="T3" s="5" t="n">
        <v>423.71</v>
      </c>
      <c r="U3" s="5" t="n">
        <v>85.4</v>
      </c>
      <c r="V3" s="5" t="n">
        <f aca="false">2.4*2</f>
        <v>4.8</v>
      </c>
      <c r="W3" s="5" t="n">
        <f aca="false">0.76*2</f>
        <v>1.52</v>
      </c>
      <c r="X3" s="8" t="n">
        <f aca="false">60000/T3</f>
        <v>141.606287319157</v>
      </c>
    </row>
    <row r="4" customFormat="false" ht="12.75" hidden="false" customHeight="false" outlineLevel="0" collapsed="false">
      <c r="A4" s="5" t="n">
        <v>1</v>
      </c>
      <c r="B4" s="5" t="n">
        <v>19</v>
      </c>
      <c r="C4" s="5" t="n">
        <v>6</v>
      </c>
      <c r="D4" s="5" t="n">
        <v>158</v>
      </c>
      <c r="E4" s="5" t="n">
        <v>4</v>
      </c>
      <c r="F4" s="6" t="n">
        <v>96</v>
      </c>
      <c r="G4" s="6" t="n">
        <v>135</v>
      </c>
      <c r="H4" s="7" t="n">
        <f aca="false">(T4*F4)/R4</f>
        <v>166.705573770492</v>
      </c>
      <c r="I4" s="7" t="n">
        <f aca="false">(U4*G4)/S4</f>
        <v>42.2307692307692</v>
      </c>
      <c r="J4" s="7" t="n">
        <v>125</v>
      </c>
      <c r="K4" s="7" t="n">
        <v>115</v>
      </c>
      <c r="L4" s="7" t="n">
        <f aca="false">(T4/R4)*J4</f>
        <v>217.064549180328</v>
      </c>
      <c r="M4" s="7" t="n">
        <f aca="false">(V4/S4)*K4</f>
        <v>2.02197802197802</v>
      </c>
      <c r="N4" s="7" t="n">
        <v>128</v>
      </c>
      <c r="O4" s="7" t="n">
        <v>73</v>
      </c>
      <c r="P4" s="7" t="n">
        <f aca="false">(T4/R4)*N4</f>
        <v>222.274098360656</v>
      </c>
      <c r="Q4" s="7" t="n">
        <f aca="false">(W4/S4)*O4</f>
        <v>0.406446886446886</v>
      </c>
      <c r="R4" s="5" t="n">
        <v>244</v>
      </c>
      <c r="S4" s="5" t="n">
        <v>273</v>
      </c>
      <c r="T4" s="5" t="n">
        <v>423.71</v>
      </c>
      <c r="U4" s="5" t="n">
        <v>85.4</v>
      </c>
      <c r="V4" s="5" t="n">
        <f aca="false">2.4*2</f>
        <v>4.8</v>
      </c>
      <c r="W4" s="5" t="n">
        <f aca="false">0.76*2</f>
        <v>1.52</v>
      </c>
      <c r="X4" s="8" t="n">
        <f aca="false">60000/T4</f>
        <v>141.606287319157</v>
      </c>
    </row>
    <row r="5" customFormat="false" ht="12.75" hidden="false" customHeight="false" outlineLevel="0" collapsed="false">
      <c r="A5" s="5" t="n">
        <v>5</v>
      </c>
      <c r="B5" s="5" t="n">
        <v>20</v>
      </c>
      <c r="C5" s="5" t="n">
        <v>4</v>
      </c>
      <c r="D5" s="5" t="n">
        <v>156</v>
      </c>
      <c r="E5" s="5" t="n">
        <v>2</v>
      </c>
      <c r="F5" s="6" t="n">
        <v>100</v>
      </c>
      <c r="G5" s="6" t="n">
        <v>130</v>
      </c>
      <c r="H5" s="7" t="n">
        <f aca="false">(T5*F5)/R5</f>
        <v>165.102459016393</v>
      </c>
      <c r="I5" s="7" t="n">
        <f aca="false">(U5*G5)/S5</f>
        <v>26.952380952381</v>
      </c>
      <c r="J5" s="7" t="n">
        <v>119</v>
      </c>
      <c r="K5" s="7" t="n">
        <v>83</v>
      </c>
      <c r="L5" s="7" t="n">
        <f aca="false">(T5/R5)*J5</f>
        <v>196.471926229508</v>
      </c>
      <c r="M5" s="7" t="n">
        <f aca="false">(V5/S5)*K5</f>
        <v>0.790476190476191</v>
      </c>
      <c r="N5" s="7" t="n">
        <v>123</v>
      </c>
      <c r="O5" s="7" t="n">
        <v>97</v>
      </c>
      <c r="P5" s="7" t="n">
        <f aca="false">(T5/R5)*N5</f>
        <v>203.076024590164</v>
      </c>
      <c r="Q5" s="7" t="n">
        <f aca="false">(W5/S5)*O5</f>
        <v>0.248717948717949</v>
      </c>
      <c r="R5" s="5" t="n">
        <v>244</v>
      </c>
      <c r="S5" s="5" t="n">
        <v>273</v>
      </c>
      <c r="T5" s="5" t="n">
        <v>402.85</v>
      </c>
      <c r="U5" s="5" t="n">
        <f aca="false">28.3*2</f>
        <v>56.6</v>
      </c>
      <c r="V5" s="5" t="n">
        <f aca="false">1.3*2</f>
        <v>2.6</v>
      </c>
      <c r="W5" s="5" t="n">
        <f aca="false">0.35*2</f>
        <v>0.7</v>
      </c>
      <c r="X5" s="8" t="n">
        <f aca="false">60000/T5</f>
        <v>148.938810971826</v>
      </c>
    </row>
    <row r="6" customFormat="false" ht="12.75" hidden="false" customHeight="false" outlineLevel="0" collapsed="false">
      <c r="A6" s="5" t="n">
        <v>5</v>
      </c>
      <c r="B6" s="5" t="n">
        <v>20</v>
      </c>
      <c r="C6" s="5" t="n">
        <v>4</v>
      </c>
      <c r="D6" s="5" t="n">
        <v>156</v>
      </c>
      <c r="E6" s="5" t="n">
        <v>3</v>
      </c>
      <c r="F6" s="6" t="n">
        <v>108</v>
      </c>
      <c r="G6" s="6" t="n">
        <v>82</v>
      </c>
      <c r="H6" s="7" t="n">
        <f aca="false">(T6*F6)/R6</f>
        <v>178.310655737705</v>
      </c>
      <c r="I6" s="7" t="n">
        <f aca="false">(U6*G6)/S6</f>
        <v>17.0007326007326</v>
      </c>
      <c r="J6" s="7" t="n">
        <v>115</v>
      </c>
      <c r="K6" s="7" t="n">
        <v>73</v>
      </c>
      <c r="L6" s="7" t="n">
        <f aca="false">(T6/R6)*J6</f>
        <v>189.867827868852</v>
      </c>
      <c r="M6" s="7" t="n">
        <f aca="false">(V6/S6)*K6</f>
        <v>0.695238095238095</v>
      </c>
      <c r="N6" s="7" t="n">
        <v>119</v>
      </c>
      <c r="O6" s="7" t="n">
        <v>33</v>
      </c>
      <c r="P6" s="7" t="n">
        <f aca="false">(T6/R6)*N6</f>
        <v>196.471926229508</v>
      </c>
      <c r="Q6" s="7" t="n">
        <f aca="false">(W6/S6)*O6</f>
        <v>0.0846153846153846</v>
      </c>
      <c r="R6" s="5" t="n">
        <v>244</v>
      </c>
      <c r="S6" s="5" t="n">
        <v>273</v>
      </c>
      <c r="T6" s="5" t="n">
        <v>402.85</v>
      </c>
      <c r="U6" s="5" t="n">
        <f aca="false">28.3*2</f>
        <v>56.6</v>
      </c>
      <c r="V6" s="5" t="n">
        <f aca="false">1.3*2</f>
        <v>2.6</v>
      </c>
      <c r="W6" s="5" t="n">
        <f aca="false">0.35*2</f>
        <v>0.7</v>
      </c>
      <c r="X6" s="8" t="n">
        <f aca="false">60000/T6</f>
        <v>148.938810971826</v>
      </c>
    </row>
    <row r="7" customFormat="false" ht="12.75" hidden="false" customHeight="false" outlineLevel="0" collapsed="false">
      <c r="A7" s="5" t="n">
        <v>5</v>
      </c>
      <c r="B7" s="5" t="n">
        <v>20</v>
      </c>
      <c r="C7" s="5" t="n">
        <v>4</v>
      </c>
      <c r="D7" s="5" t="n">
        <v>156</v>
      </c>
      <c r="E7" s="5" t="n">
        <v>4</v>
      </c>
      <c r="F7" s="6" t="n">
        <v>112</v>
      </c>
      <c r="G7" s="6" t="n">
        <v>134</v>
      </c>
      <c r="H7" s="7" t="n">
        <f aca="false">(T7*F7)/R7</f>
        <v>184.914754098361</v>
      </c>
      <c r="I7" s="7" t="n">
        <f aca="false">(U7*G7)/S7</f>
        <v>27.781684981685</v>
      </c>
      <c r="J7" s="7" t="n">
        <v>115</v>
      </c>
      <c r="K7" s="7" t="n">
        <v>107</v>
      </c>
      <c r="L7" s="7" t="n">
        <f aca="false">(T7/R7)*J7</f>
        <v>189.867827868852</v>
      </c>
      <c r="M7" s="7" t="n">
        <f aca="false">(V7/S7)*K7</f>
        <v>1.01904761904762</v>
      </c>
      <c r="N7" s="7" t="n">
        <v>119</v>
      </c>
      <c r="O7" s="7" t="n">
        <v>31</v>
      </c>
      <c r="P7" s="7" t="n">
        <f aca="false">(T7/R7)*N7</f>
        <v>196.471926229508</v>
      </c>
      <c r="Q7" s="7" t="n">
        <f aca="false">(W7/S7)*O7</f>
        <v>0.0794871794871795</v>
      </c>
      <c r="R7" s="5" t="n">
        <v>244</v>
      </c>
      <c r="S7" s="5" t="n">
        <v>273</v>
      </c>
      <c r="T7" s="5" t="n">
        <v>402.85</v>
      </c>
      <c r="U7" s="5" t="n">
        <f aca="false">28.3*2</f>
        <v>56.6</v>
      </c>
      <c r="V7" s="5" t="n">
        <f aca="false">1.3*2</f>
        <v>2.6</v>
      </c>
      <c r="W7" s="5" t="n">
        <f aca="false">0.35*2</f>
        <v>0.7</v>
      </c>
      <c r="X7" s="8" t="n">
        <f aca="false">60000/T7</f>
        <v>148.938810971826</v>
      </c>
    </row>
    <row r="8" customFormat="false" ht="12.75" hidden="false" customHeight="false" outlineLevel="0" collapsed="false">
      <c r="A8" s="5" t="n">
        <v>6</v>
      </c>
      <c r="B8" s="5" t="n">
        <v>20</v>
      </c>
      <c r="C8" s="5" t="n">
        <v>5</v>
      </c>
      <c r="D8" s="5" t="n">
        <v>155</v>
      </c>
      <c r="E8" s="5" t="n">
        <v>2</v>
      </c>
      <c r="F8" s="6" t="n">
        <v>92</v>
      </c>
      <c r="G8" s="6" t="n">
        <v>123</v>
      </c>
      <c r="H8" s="7" t="n">
        <f aca="false">(T8*F8)/R8</f>
        <v>150.416229508197</v>
      </c>
      <c r="I8" s="7" t="n">
        <f aca="false">(U8*G8)/S8</f>
        <v>29.6647058823529</v>
      </c>
      <c r="J8" s="7" t="n">
        <v>103</v>
      </c>
      <c r="K8" s="7" t="n">
        <v>53</v>
      </c>
      <c r="L8" s="7" t="n">
        <f aca="false">(T8/R8)*J8</f>
        <v>168.400778688525</v>
      </c>
      <c r="M8" s="7" t="n">
        <f aca="false">(V8/S8)*K8</f>
        <v>1.01323529411765</v>
      </c>
      <c r="N8" s="7" t="n">
        <v>115</v>
      </c>
      <c r="O8" s="7" t="n">
        <v>123</v>
      </c>
      <c r="P8" s="7" t="n">
        <f aca="false">(T8/R8)*N8</f>
        <v>188.020286885246</v>
      </c>
      <c r="Q8" s="7" t="n">
        <f aca="false">(W8/S8)*O8</f>
        <v>0.443161764705882</v>
      </c>
      <c r="R8" s="5" t="n">
        <v>244</v>
      </c>
      <c r="S8" s="5" t="n">
        <v>272</v>
      </c>
      <c r="T8" s="5" t="n">
        <v>398.93</v>
      </c>
      <c r="U8" s="5" t="n">
        <f aca="false">32.8*2</f>
        <v>65.6</v>
      </c>
      <c r="V8" s="5" t="n">
        <f aca="false">2.6*2</f>
        <v>5.2</v>
      </c>
      <c r="W8" s="5" t="n">
        <f aca="false">0.49*2</f>
        <v>0.98</v>
      </c>
      <c r="X8" s="8" t="n">
        <f aca="false">60000/T8</f>
        <v>150.402326222646</v>
      </c>
    </row>
    <row r="9" customFormat="false" ht="12.75" hidden="false" customHeight="false" outlineLevel="0" collapsed="false">
      <c r="A9" s="5" t="n">
        <v>6</v>
      </c>
      <c r="B9" s="5" t="n">
        <v>20</v>
      </c>
      <c r="C9" s="5" t="n">
        <v>5</v>
      </c>
      <c r="D9" s="5" t="n">
        <v>155</v>
      </c>
      <c r="E9" s="5" t="n">
        <v>3</v>
      </c>
      <c r="F9" s="6" t="n">
        <v>95</v>
      </c>
      <c r="G9" s="6" t="n">
        <v>105</v>
      </c>
      <c r="H9" s="7" t="n">
        <f aca="false">(T9*F9)/R9</f>
        <v>155.321106557377</v>
      </c>
      <c r="I9" s="7" t="n">
        <f aca="false">(U9*G9)/S9</f>
        <v>25.3235294117647</v>
      </c>
      <c r="J9" s="7" t="n">
        <v>105</v>
      </c>
      <c r="K9" s="7" t="n">
        <v>42</v>
      </c>
      <c r="L9" s="7" t="n">
        <f aca="false">(T9/R9)*J9</f>
        <v>171.670696721312</v>
      </c>
      <c r="M9" s="7" t="n">
        <f aca="false">(V9/S9)*K9</f>
        <v>0.802941176470588</v>
      </c>
      <c r="N9" s="7" t="n">
        <v>117</v>
      </c>
      <c r="O9" s="7" t="n">
        <v>98</v>
      </c>
      <c r="P9" s="7" t="n">
        <f aca="false">(T9/R9)*N9</f>
        <v>191.290204918033</v>
      </c>
      <c r="Q9" s="7" t="n">
        <f aca="false">(W9/S9)*O9</f>
        <v>0.353088235294118</v>
      </c>
      <c r="R9" s="5" t="n">
        <v>244</v>
      </c>
      <c r="S9" s="5" t="n">
        <v>272</v>
      </c>
      <c r="T9" s="5" t="n">
        <v>398.93</v>
      </c>
      <c r="U9" s="5" t="n">
        <f aca="false">32.8*2</f>
        <v>65.6</v>
      </c>
      <c r="V9" s="5" t="n">
        <f aca="false">2.6*2</f>
        <v>5.2</v>
      </c>
      <c r="W9" s="5" t="n">
        <f aca="false">0.49*2</f>
        <v>0.98</v>
      </c>
      <c r="X9" s="8" t="n">
        <f aca="false">60000/T9</f>
        <v>150.402326222646</v>
      </c>
    </row>
    <row r="10" customFormat="false" ht="12.75" hidden="false" customHeight="false" outlineLevel="0" collapsed="false">
      <c r="A10" s="5" t="n">
        <v>6</v>
      </c>
      <c r="B10" s="5" t="n">
        <v>20</v>
      </c>
      <c r="C10" s="5" t="n">
        <v>5</v>
      </c>
      <c r="D10" s="5" t="n">
        <v>155</v>
      </c>
      <c r="E10" s="5" t="n">
        <v>4</v>
      </c>
      <c r="F10" s="6" t="n">
        <v>80</v>
      </c>
      <c r="G10" s="6" t="n">
        <v>40</v>
      </c>
      <c r="H10" s="7" t="n">
        <f aca="false">(T10*F10)/R10</f>
        <v>130.796721311475</v>
      </c>
      <c r="I10" s="7" t="n">
        <f aca="false">(U10*G10)/S10</f>
        <v>9.64705882352941</v>
      </c>
      <c r="J10" s="7" t="n">
        <v>109</v>
      </c>
      <c r="K10" s="7" t="n">
        <v>16</v>
      </c>
      <c r="L10" s="7" t="n">
        <f aca="false">(T10/R10)*J10</f>
        <v>178.210532786885</v>
      </c>
      <c r="M10" s="7" t="n">
        <f aca="false">(V10/S10)*K10</f>
        <v>0.305882352941177</v>
      </c>
      <c r="N10" s="7" t="n">
        <v>114</v>
      </c>
      <c r="O10" s="7" t="n">
        <v>12</v>
      </c>
      <c r="P10" s="7"/>
      <c r="Q10" s="7"/>
      <c r="R10" s="5" t="n">
        <v>244</v>
      </c>
      <c r="S10" s="5" t="n">
        <v>272</v>
      </c>
      <c r="T10" s="5" t="n">
        <v>398.93</v>
      </c>
      <c r="U10" s="5" t="n">
        <f aca="false">32.8*2</f>
        <v>65.6</v>
      </c>
      <c r="V10" s="5" t="n">
        <f aca="false">2.6*2</f>
        <v>5.2</v>
      </c>
      <c r="W10" s="5" t="n">
        <f aca="false">0.49*2</f>
        <v>0.98</v>
      </c>
      <c r="X10" s="8" t="n">
        <f aca="false">60000/T10</f>
        <v>150.402326222646</v>
      </c>
    </row>
    <row r="11" customFormat="false" ht="12.75" hidden="false" customHeight="false" outlineLevel="0" collapsed="false">
      <c r="A11" s="5" t="s">
        <v>40</v>
      </c>
      <c r="B11" s="5" t="n">
        <v>21</v>
      </c>
      <c r="C11" s="5" t="n">
        <v>3</v>
      </c>
      <c r="D11" s="5" t="n">
        <v>158</v>
      </c>
      <c r="E11" s="5" t="n">
        <v>2</v>
      </c>
      <c r="F11" s="6" t="n">
        <v>107</v>
      </c>
      <c r="G11" s="6" t="n">
        <v>124</v>
      </c>
      <c r="H11" s="7" t="n">
        <f aca="false">(T11*F11)/R11</f>
        <v>172.050737704918</v>
      </c>
      <c r="I11" s="7" t="n">
        <f aca="false">(U11*G11)/S11</f>
        <v>29.1764705882353</v>
      </c>
      <c r="J11" s="7" t="n">
        <v>118</v>
      </c>
      <c r="K11" s="7" t="n">
        <v>76</v>
      </c>
      <c r="L11" s="7" t="n">
        <f aca="false">(T11/R11)*J11</f>
        <v>189.738196721311</v>
      </c>
      <c r="M11" s="7" t="n">
        <f aca="false">(V11/S11)*K11</f>
        <v>1.17352941176471</v>
      </c>
      <c r="N11" s="7" t="n">
        <v>125</v>
      </c>
      <c r="O11" s="7" t="n">
        <v>92</v>
      </c>
      <c r="P11" s="7" t="n">
        <f aca="false">(T11/R11)*N11</f>
        <v>200.993852459016</v>
      </c>
      <c r="Q11" s="7" t="n">
        <f aca="false">(W11/S11)*O11</f>
        <v>0.358529411764706</v>
      </c>
      <c r="R11" s="5" t="n">
        <v>244</v>
      </c>
      <c r="S11" s="5" t="n">
        <v>272</v>
      </c>
      <c r="T11" s="5" t="n">
        <v>392.34</v>
      </c>
      <c r="U11" s="5" t="n">
        <f aca="false">64</f>
        <v>64</v>
      </c>
      <c r="V11" s="5" t="n">
        <f aca="false">2.1*2</f>
        <v>4.2</v>
      </c>
      <c r="W11" s="5" t="n">
        <f aca="false">0.53*2</f>
        <v>1.06</v>
      </c>
      <c r="X11" s="8" t="n">
        <f aca="false">60000/T11</f>
        <v>152.928582352042</v>
      </c>
    </row>
    <row r="12" customFormat="false" ht="12.75" hidden="false" customHeight="false" outlineLevel="0" collapsed="false">
      <c r="A12" s="5" t="s">
        <v>40</v>
      </c>
      <c r="B12" s="5" t="n">
        <v>21</v>
      </c>
      <c r="C12" s="5" t="n">
        <v>3</v>
      </c>
      <c r="D12" s="5" t="n">
        <v>158</v>
      </c>
      <c r="E12" s="5" t="n">
        <v>3</v>
      </c>
      <c r="F12" s="6" t="n">
        <v>106</v>
      </c>
      <c r="G12" s="6" t="n">
        <v>133</v>
      </c>
      <c r="H12" s="7" t="n">
        <f aca="false">(T12*F12)/R12</f>
        <v>170.442786885246</v>
      </c>
      <c r="I12" s="7" t="n">
        <f aca="false">(U12*G12)/S12</f>
        <v>31.2941176470588</v>
      </c>
      <c r="J12" s="7" t="n">
        <v>117</v>
      </c>
      <c r="K12" s="7" t="n">
        <v>84</v>
      </c>
      <c r="L12" s="7" t="n">
        <f aca="false">(T12/R12)*J12</f>
        <v>188.130245901639</v>
      </c>
      <c r="M12" s="7" t="n">
        <f aca="false">(V12/S12)*K12</f>
        <v>1.29705882352941</v>
      </c>
      <c r="N12" s="7" t="n">
        <v>126</v>
      </c>
      <c r="O12" s="7" t="n">
        <v>83</v>
      </c>
      <c r="P12" s="7" t="n">
        <f aca="false">(T12/R12)*N12</f>
        <v>202.601803278689</v>
      </c>
      <c r="Q12" s="7" t="n">
        <f aca="false">(W12/S12)*O12</f>
        <v>0.323455882352941</v>
      </c>
      <c r="R12" s="5" t="n">
        <v>244</v>
      </c>
      <c r="S12" s="5" t="n">
        <v>272</v>
      </c>
      <c r="T12" s="5" t="n">
        <v>392.34</v>
      </c>
      <c r="U12" s="5" t="n">
        <f aca="false">64</f>
        <v>64</v>
      </c>
      <c r="V12" s="5" t="n">
        <f aca="false">2.1*2</f>
        <v>4.2</v>
      </c>
      <c r="W12" s="5" t="n">
        <f aca="false">0.53*2</f>
        <v>1.06</v>
      </c>
      <c r="X12" s="8" t="n">
        <f aca="false">60000/T12</f>
        <v>152.928582352042</v>
      </c>
    </row>
    <row r="13" customFormat="false" ht="12.75" hidden="false" customHeight="false" outlineLevel="0" collapsed="false">
      <c r="A13" s="5" t="s">
        <v>40</v>
      </c>
      <c r="B13" s="5" t="n">
        <v>21</v>
      </c>
      <c r="C13" s="5" t="n">
        <v>3</v>
      </c>
      <c r="D13" s="5" t="n">
        <v>158</v>
      </c>
      <c r="E13" s="5" t="n">
        <v>4</v>
      </c>
      <c r="F13" s="6" t="n">
        <v>103</v>
      </c>
      <c r="G13" s="6" t="n">
        <v>68</v>
      </c>
      <c r="H13" s="7" t="n">
        <f aca="false">(T13*F13)/R13</f>
        <v>165.61893442623</v>
      </c>
      <c r="I13" s="7" t="n">
        <f aca="false">(U13*G13)/S13</f>
        <v>16</v>
      </c>
      <c r="J13" s="7" t="n">
        <v>118</v>
      </c>
      <c r="K13" s="7" t="n">
        <v>37</v>
      </c>
      <c r="L13" s="7" t="n">
        <f aca="false">(T13/R13)*J13</f>
        <v>189.738196721311</v>
      </c>
      <c r="M13" s="7" t="n">
        <f aca="false">(V13/S13)*K13</f>
        <v>0.571323529411765</v>
      </c>
      <c r="N13" s="7" t="n">
        <v>139</v>
      </c>
      <c r="O13" s="7" t="n">
        <v>24</v>
      </c>
      <c r="P13" s="7" t="n">
        <f aca="false">(T13/R13)*N13</f>
        <v>223.505163934426</v>
      </c>
      <c r="Q13" s="7" t="n">
        <f aca="false">(W13/S13)*O13</f>
        <v>0.0935294117647059</v>
      </c>
      <c r="R13" s="5" t="n">
        <v>244</v>
      </c>
      <c r="S13" s="5" t="n">
        <v>272</v>
      </c>
      <c r="T13" s="5" t="n">
        <v>392.34</v>
      </c>
      <c r="U13" s="5" t="n">
        <f aca="false">64</f>
        <v>64</v>
      </c>
      <c r="V13" s="5" t="n">
        <f aca="false">2.1*2</f>
        <v>4.2</v>
      </c>
      <c r="W13" s="5" t="n">
        <f aca="false">0.53*2</f>
        <v>1.06</v>
      </c>
      <c r="X13" s="8" t="n">
        <f aca="false">60000/T13</f>
        <v>152.928582352042</v>
      </c>
    </row>
    <row r="14" customFormat="false" ht="12.75" hidden="false" customHeight="false" outlineLevel="0" collapsed="false">
      <c r="A14" s="5" t="n">
        <v>9</v>
      </c>
      <c r="B14" s="5" t="n">
        <v>21</v>
      </c>
      <c r="C14" s="5" t="n">
        <v>0</v>
      </c>
      <c r="D14" s="5" t="n">
        <v>96</v>
      </c>
      <c r="E14" s="5" t="n">
        <v>2</v>
      </c>
      <c r="F14" s="6" t="n">
        <v>86</v>
      </c>
      <c r="G14" s="6" t="n">
        <v>26</v>
      </c>
      <c r="H14" s="7" t="n">
        <f aca="false">(T14*F14)/R14</f>
        <v>146.714590163934</v>
      </c>
      <c r="I14" s="7" t="n">
        <f aca="false">(U14*G14)/S14</f>
        <v>6.51911764705882</v>
      </c>
      <c r="J14" s="7"/>
      <c r="K14" s="7"/>
      <c r="L14" s="7"/>
      <c r="M14" s="7"/>
      <c r="N14" s="7"/>
      <c r="O14" s="7"/>
      <c r="P14" s="7"/>
      <c r="Q14" s="7"/>
      <c r="R14" s="5" t="n">
        <v>244</v>
      </c>
      <c r="S14" s="5" t="n">
        <v>272</v>
      </c>
      <c r="T14" s="5" t="n">
        <v>416.26</v>
      </c>
      <c r="U14" s="5" t="n">
        <f aca="false">34.1*2</f>
        <v>68.2</v>
      </c>
      <c r="V14" s="5" t="n">
        <f aca="false">3*2</f>
        <v>6</v>
      </c>
      <c r="W14" s="5" t="n">
        <f aca="false">0.35*2</f>
        <v>0.7</v>
      </c>
      <c r="X14" s="8" t="n">
        <f aca="false">60000/T14</f>
        <v>144.140681304954</v>
      </c>
    </row>
    <row r="15" customFormat="false" ht="12.75" hidden="false" customHeight="false" outlineLevel="0" collapsed="false">
      <c r="A15" s="5" t="n">
        <v>9</v>
      </c>
      <c r="B15" s="5" t="n">
        <v>21</v>
      </c>
      <c r="C15" s="5" t="n">
        <v>0</v>
      </c>
      <c r="D15" s="5" t="n">
        <v>96</v>
      </c>
      <c r="E15" s="5" t="n">
        <v>3</v>
      </c>
      <c r="F15" s="6"/>
      <c r="G15" s="6" t="n">
        <v>14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5" t="n">
        <v>244</v>
      </c>
      <c r="S15" s="5" t="n">
        <v>272</v>
      </c>
      <c r="T15" s="5" t="n">
        <v>416.26</v>
      </c>
      <c r="U15" s="5" t="n">
        <f aca="false">34.1*2</f>
        <v>68.2</v>
      </c>
      <c r="V15" s="5" t="n">
        <f aca="false">3*2</f>
        <v>6</v>
      </c>
      <c r="W15" s="5" t="n">
        <f aca="false">0.35*2</f>
        <v>0.7</v>
      </c>
      <c r="X15" s="8" t="n">
        <f aca="false">60000/T15</f>
        <v>144.140681304954</v>
      </c>
    </row>
    <row r="16" customFormat="false" ht="12.75" hidden="false" customHeight="false" outlineLevel="0" collapsed="false">
      <c r="A16" s="5" t="n">
        <v>9</v>
      </c>
      <c r="B16" s="5" t="n">
        <v>21</v>
      </c>
      <c r="C16" s="5" t="n">
        <v>0</v>
      </c>
      <c r="D16" s="5" t="n">
        <v>96</v>
      </c>
      <c r="E16" s="5" t="n">
        <v>4</v>
      </c>
      <c r="F16" s="6" t="n">
        <v>86</v>
      </c>
      <c r="G16" s="6" t="n">
        <v>42</v>
      </c>
      <c r="H16" s="7" t="n">
        <f aca="false">(T16*F16)/R16</f>
        <v>146.714590163934</v>
      </c>
      <c r="I16" s="7" t="n">
        <f aca="false">(U16*G16)/S16</f>
        <v>10.5308823529412</v>
      </c>
      <c r="J16" s="7"/>
      <c r="K16" s="7" t="n">
        <v>4</v>
      </c>
      <c r="L16" s="7"/>
      <c r="M16" s="7"/>
      <c r="N16" s="7" t="n">
        <v>128</v>
      </c>
      <c r="O16" s="7" t="n">
        <v>35</v>
      </c>
      <c r="P16" s="7" t="n">
        <f aca="false">(T16/R16)*N16</f>
        <v>218.365901639344</v>
      </c>
      <c r="Q16" s="7" t="n">
        <f aca="false">(W16/S16)*O16</f>
        <v>0.0900735294117647</v>
      </c>
      <c r="R16" s="5" t="n">
        <v>244</v>
      </c>
      <c r="S16" s="5" t="n">
        <v>272</v>
      </c>
      <c r="T16" s="5" t="n">
        <v>416.26</v>
      </c>
      <c r="U16" s="5" t="n">
        <f aca="false">34.1*2</f>
        <v>68.2</v>
      </c>
      <c r="V16" s="5" t="n">
        <f aca="false">3*2</f>
        <v>6</v>
      </c>
      <c r="W16" s="5" t="n">
        <f aca="false">0.35*2</f>
        <v>0.7</v>
      </c>
      <c r="X16" s="8" t="n">
        <f aca="false">60000/T16</f>
        <v>144.140681304954</v>
      </c>
    </row>
    <row r="17" customFormat="false" ht="12.75" hidden="false" customHeight="false" outlineLevel="0" collapsed="false">
      <c r="A17" s="5" t="n">
        <v>10</v>
      </c>
      <c r="B17" s="5" t="n">
        <v>21</v>
      </c>
      <c r="C17" s="5" t="n">
        <v>1</v>
      </c>
      <c r="D17" s="5" t="n">
        <v>168</v>
      </c>
      <c r="E17" s="5" t="n">
        <v>2</v>
      </c>
      <c r="F17" s="6" t="n">
        <v>87</v>
      </c>
      <c r="G17" s="6" t="n">
        <v>33</v>
      </c>
      <c r="H17" s="7" t="n">
        <f aca="false">(T17*F17)/R17</f>
        <v>140.348114754098</v>
      </c>
      <c r="I17" s="7" t="n">
        <f aca="false">(U17*G17)/S17</f>
        <v>11.8703296703297</v>
      </c>
      <c r="J17" s="7" t="n">
        <v>95</v>
      </c>
      <c r="K17" s="7" t="n">
        <v>21</v>
      </c>
      <c r="L17" s="7" t="n">
        <f aca="false">(T17/R17)*J17</f>
        <v>153.25368852459</v>
      </c>
      <c r="M17" s="7" t="n">
        <f aca="false">(V17/S17)*K17</f>
        <v>0.353846153846154</v>
      </c>
      <c r="N17" s="7" t="n">
        <v>185</v>
      </c>
      <c r="O17" s="7" t="n">
        <v>29</v>
      </c>
      <c r="P17" s="7" t="n">
        <f aca="false">(T17/R17)*N17</f>
        <v>298.441393442623</v>
      </c>
      <c r="Q17" s="7" t="n">
        <f aca="false">(W17/S17)*O17</f>
        <v>0.144468864468864</v>
      </c>
      <c r="R17" s="5" t="n">
        <v>244</v>
      </c>
      <c r="S17" s="5" t="n">
        <v>273</v>
      </c>
      <c r="T17" s="5" t="n">
        <v>393.62</v>
      </c>
      <c r="U17" s="5" t="n">
        <f aca="false">49.1*2</f>
        <v>98.2</v>
      </c>
      <c r="V17" s="5" t="n">
        <f aca="false">2.3*2</f>
        <v>4.6</v>
      </c>
      <c r="W17" s="5" t="n">
        <f aca="false">0.68*2</f>
        <v>1.36</v>
      </c>
      <c r="X17" s="8" t="n">
        <f aca="false">60000/T17</f>
        <v>152.43127889843</v>
      </c>
    </row>
    <row r="18" customFormat="false" ht="12.75" hidden="false" customHeight="false" outlineLevel="0" collapsed="false">
      <c r="A18" s="5" t="n">
        <v>10</v>
      </c>
      <c r="B18" s="5" t="n">
        <v>21</v>
      </c>
      <c r="C18" s="5" t="n">
        <v>1</v>
      </c>
      <c r="D18" s="5" t="n">
        <v>168</v>
      </c>
      <c r="E18" s="5" t="n">
        <v>3</v>
      </c>
      <c r="F18" s="6" t="n">
        <v>101</v>
      </c>
      <c r="G18" s="6" t="n">
        <v>64</v>
      </c>
      <c r="H18" s="7" t="n">
        <f aca="false">(T18*F18)/R18</f>
        <v>162.932868852459</v>
      </c>
      <c r="I18" s="7" t="n">
        <f aca="false">(U18*G18)/S18</f>
        <v>23.0212454212454</v>
      </c>
      <c r="J18" s="7" t="n">
        <v>108</v>
      </c>
      <c r="K18" s="7" t="n">
        <v>59</v>
      </c>
      <c r="L18" s="7" t="n">
        <f aca="false">(T18/R18)*J18</f>
        <v>174.225245901639</v>
      </c>
      <c r="M18" s="7" t="n">
        <f aca="false">(V18/S18)*K18</f>
        <v>0.994139194139194</v>
      </c>
      <c r="N18" s="7" t="n">
        <v>121</v>
      </c>
      <c r="O18" s="7" t="n">
        <v>71</v>
      </c>
      <c r="P18" s="7" t="n">
        <f aca="false">(T18/R18)*N18</f>
        <v>195.196803278689</v>
      </c>
      <c r="Q18" s="7" t="n">
        <f aca="false">(W18/S18)*O18</f>
        <v>0.353699633699634</v>
      </c>
      <c r="R18" s="5" t="n">
        <v>244</v>
      </c>
      <c r="S18" s="5" t="n">
        <v>273</v>
      </c>
      <c r="T18" s="5" t="n">
        <v>393.62</v>
      </c>
      <c r="U18" s="5" t="n">
        <f aca="false">49.1*2</f>
        <v>98.2</v>
      </c>
      <c r="V18" s="5" t="n">
        <f aca="false">2.3*2</f>
        <v>4.6</v>
      </c>
      <c r="W18" s="5" t="n">
        <f aca="false">0.68*2</f>
        <v>1.36</v>
      </c>
      <c r="X18" s="8" t="n">
        <f aca="false">60000/T18</f>
        <v>152.43127889843</v>
      </c>
    </row>
    <row r="19" customFormat="false" ht="12.75" hidden="false" customHeight="false" outlineLevel="0" collapsed="false">
      <c r="A19" s="5" t="n">
        <v>10</v>
      </c>
      <c r="B19" s="5" t="n">
        <v>21</v>
      </c>
      <c r="C19" s="5" t="n">
        <v>1</v>
      </c>
      <c r="D19" s="5" t="n">
        <v>168</v>
      </c>
      <c r="E19" s="5" t="n">
        <v>4</v>
      </c>
      <c r="F19" s="6" t="n">
        <v>93</v>
      </c>
      <c r="G19" s="6" t="n">
        <v>93</v>
      </c>
      <c r="H19" s="7" t="n">
        <f aca="false">(T19*F19)/R19</f>
        <v>150.027295081967</v>
      </c>
      <c r="I19" s="7" t="n">
        <f aca="false">(U19*G19)/S19</f>
        <v>33.4527472527473</v>
      </c>
      <c r="J19" s="7" t="n">
        <v>118</v>
      </c>
      <c r="K19" s="7" t="n">
        <v>99</v>
      </c>
      <c r="L19" s="7" t="n">
        <f aca="false">(T19/R19)*J19</f>
        <v>190.357213114754</v>
      </c>
      <c r="M19" s="7" t="n">
        <f aca="false">(V19/S19)*K19</f>
        <v>1.66813186813187</v>
      </c>
      <c r="N19" s="7" t="n">
        <v>153</v>
      </c>
      <c r="O19" s="7" t="n">
        <v>87</v>
      </c>
      <c r="P19" s="7" t="n">
        <f aca="false">(T19/R19)*N19</f>
        <v>246.819098360656</v>
      </c>
      <c r="Q19" s="7" t="n">
        <f aca="false">(W19/S19)*O19</f>
        <v>0.433406593406593</v>
      </c>
      <c r="R19" s="5" t="n">
        <v>244</v>
      </c>
      <c r="S19" s="5" t="n">
        <v>273</v>
      </c>
      <c r="T19" s="5" t="n">
        <v>393.62</v>
      </c>
      <c r="U19" s="5" t="n">
        <f aca="false">49.1*2</f>
        <v>98.2</v>
      </c>
      <c r="V19" s="5" t="n">
        <f aca="false">2.3*2</f>
        <v>4.6</v>
      </c>
      <c r="W19" s="5" t="n">
        <f aca="false">0.68*2</f>
        <v>1.36</v>
      </c>
      <c r="X19" s="8" t="n">
        <f aca="false">60000/T19</f>
        <v>152.43127889843</v>
      </c>
    </row>
    <row r="20" customFormat="false" ht="12.75" hidden="false" customHeight="false" outlineLevel="0" collapsed="false">
      <c r="A20" s="5" t="n">
        <v>11</v>
      </c>
      <c r="B20" s="5" t="n">
        <v>21</v>
      </c>
      <c r="C20" s="5" t="n">
        <v>3</v>
      </c>
      <c r="D20" s="5" t="n">
        <v>162</v>
      </c>
      <c r="E20" s="5" t="n">
        <v>2</v>
      </c>
      <c r="F20" s="6" t="n">
        <v>89</v>
      </c>
      <c r="G20" s="6" t="n">
        <v>31</v>
      </c>
      <c r="H20" s="7" t="n">
        <f aca="false">(T20*F20)/R20</f>
        <v>155.538442622951</v>
      </c>
      <c r="I20" s="7" t="n">
        <f aca="false">(U20*G20)/S20</f>
        <v>7.22573529411765</v>
      </c>
      <c r="J20" s="7"/>
      <c r="K20" s="7"/>
      <c r="L20" s="7"/>
      <c r="M20" s="7"/>
      <c r="N20" s="7" t="n">
        <v>123</v>
      </c>
      <c r="O20" s="7" t="n">
        <v>21</v>
      </c>
      <c r="P20" s="7" t="n">
        <f aca="false">(T20/R20)*N20</f>
        <v>214.95762295082</v>
      </c>
      <c r="Q20" s="7" t="n">
        <f aca="false">(W20/S20)*O20</f>
        <v>0.105</v>
      </c>
      <c r="R20" s="5" t="n">
        <v>244</v>
      </c>
      <c r="S20" s="5" t="n">
        <v>272</v>
      </c>
      <c r="T20" s="5" t="n">
        <v>426.42</v>
      </c>
      <c r="U20" s="5" t="n">
        <f aca="false">31.7*2</f>
        <v>63.4</v>
      </c>
      <c r="V20" s="5" t="n">
        <f aca="false">5</f>
        <v>5</v>
      </c>
      <c r="W20" s="5" t="n">
        <f aca="false">0.68*2</f>
        <v>1.36</v>
      </c>
      <c r="X20" s="8" t="n">
        <f aca="false">60000/T20</f>
        <v>140.706345856198</v>
      </c>
    </row>
    <row r="21" customFormat="false" ht="12.75" hidden="false" customHeight="false" outlineLevel="0" collapsed="false">
      <c r="A21" s="5" t="n">
        <v>11</v>
      </c>
      <c r="B21" s="5" t="n">
        <v>21</v>
      </c>
      <c r="C21" s="5" t="n">
        <v>3</v>
      </c>
      <c r="D21" s="5" t="n">
        <v>162</v>
      </c>
      <c r="E21" s="5" t="n">
        <v>3</v>
      </c>
      <c r="F21" s="6" t="n">
        <v>111</v>
      </c>
      <c r="G21" s="6" t="n">
        <v>94</v>
      </c>
      <c r="H21" s="7" t="n">
        <f aca="false">(T21*F21)/R21</f>
        <v>193.986147540984</v>
      </c>
      <c r="I21" s="7" t="n">
        <f aca="false">(U21*G21)/S21</f>
        <v>21.9102941176471</v>
      </c>
      <c r="J21" s="7" t="n">
        <v>121</v>
      </c>
      <c r="K21" s="7" t="n">
        <v>38</v>
      </c>
      <c r="L21" s="7" t="n">
        <f aca="false">(T21/R21)*J21</f>
        <v>211.46237704918</v>
      </c>
      <c r="M21" s="7" t="n">
        <f aca="false">(V21/S21)*K21</f>
        <v>0.698529411764706</v>
      </c>
      <c r="N21" s="7" t="n">
        <v>132</v>
      </c>
      <c r="O21" s="7" t="n">
        <v>60</v>
      </c>
      <c r="P21" s="7" t="n">
        <f aca="false">(T21/R21)*N21</f>
        <v>230.686229508197</v>
      </c>
      <c r="Q21" s="7" t="n">
        <f aca="false">(W21/S21)*O21</f>
        <v>0.3</v>
      </c>
      <c r="R21" s="5" t="n">
        <v>244</v>
      </c>
      <c r="S21" s="5" t="n">
        <v>272</v>
      </c>
      <c r="T21" s="5" t="n">
        <v>426.42</v>
      </c>
      <c r="U21" s="5" t="n">
        <f aca="false">31.7*2</f>
        <v>63.4</v>
      </c>
      <c r="V21" s="5" t="n">
        <f aca="false">5</f>
        <v>5</v>
      </c>
      <c r="W21" s="5" t="n">
        <f aca="false">0.68*2</f>
        <v>1.36</v>
      </c>
      <c r="X21" s="8" t="n">
        <f aca="false">60000/T21</f>
        <v>140.706345856198</v>
      </c>
    </row>
    <row r="22" customFormat="false" ht="12.75" hidden="false" customHeight="false" outlineLevel="0" collapsed="false">
      <c r="A22" s="5" t="n">
        <v>11</v>
      </c>
      <c r="B22" s="5" t="n">
        <v>21</v>
      </c>
      <c r="C22" s="5" t="n">
        <v>3</v>
      </c>
      <c r="D22" s="5" t="n">
        <v>162</v>
      </c>
      <c r="E22" s="5" t="n">
        <v>4</v>
      </c>
      <c r="F22" s="6" t="n">
        <v>107</v>
      </c>
      <c r="G22" s="6" t="n">
        <v>73</v>
      </c>
      <c r="H22" s="7" t="n">
        <f aca="false">(T22*F22)/R22</f>
        <v>186.995655737705</v>
      </c>
      <c r="I22" s="7" t="n">
        <f aca="false">(U22*G22)/S22</f>
        <v>17.0154411764706</v>
      </c>
      <c r="J22" s="7" t="n">
        <v>121</v>
      </c>
      <c r="K22" s="7" t="n">
        <v>36</v>
      </c>
      <c r="L22" s="7" t="n">
        <f aca="false">(T22/R22)*J22</f>
        <v>211.46237704918</v>
      </c>
      <c r="M22" s="7" t="n">
        <f aca="false">(V22/S22)*K22</f>
        <v>0.661764705882353</v>
      </c>
      <c r="N22" s="7" t="n">
        <v>132</v>
      </c>
      <c r="O22" s="7" t="n">
        <v>56</v>
      </c>
      <c r="P22" s="7" t="n">
        <f aca="false">(T22/R22)*N22</f>
        <v>230.686229508197</v>
      </c>
      <c r="Q22" s="7" t="n">
        <f aca="false">(W22/S22)*O22</f>
        <v>0.28</v>
      </c>
      <c r="R22" s="5" t="n">
        <v>244</v>
      </c>
      <c r="S22" s="5" t="n">
        <v>272</v>
      </c>
      <c r="T22" s="5" t="n">
        <v>426.42</v>
      </c>
      <c r="U22" s="5" t="n">
        <f aca="false">31.7*2</f>
        <v>63.4</v>
      </c>
      <c r="V22" s="5" t="n">
        <f aca="false">5</f>
        <v>5</v>
      </c>
      <c r="W22" s="5" t="n">
        <f aca="false">0.68*2</f>
        <v>1.36</v>
      </c>
      <c r="X22" s="8" t="n">
        <f aca="false">60000/T22</f>
        <v>140.706345856198</v>
      </c>
    </row>
    <row r="23" customFormat="false" ht="12.75" hidden="false" customHeight="false" outlineLevel="0" collapsed="false">
      <c r="A23" s="5" t="n">
        <v>12</v>
      </c>
      <c r="B23" s="5" t="n">
        <v>21</v>
      </c>
      <c r="C23" s="5" t="n">
        <v>5</v>
      </c>
      <c r="D23" s="5" t="n">
        <v>146</v>
      </c>
      <c r="E23" s="5" t="n">
        <v>2</v>
      </c>
      <c r="F23" s="6" t="n">
        <v>92</v>
      </c>
      <c r="G23" s="6" t="n">
        <v>128</v>
      </c>
      <c r="H23" s="7" t="n">
        <f aca="false">(T23*F23)/R23</f>
        <v>151.894262295082</v>
      </c>
      <c r="I23" s="7" t="n">
        <f aca="false">(U23*G23)/S23</f>
        <v>75.6705882352941</v>
      </c>
      <c r="J23" s="7" t="n">
        <v>118</v>
      </c>
      <c r="K23" s="7" t="n">
        <v>135</v>
      </c>
      <c r="L23" s="7" t="n">
        <f aca="false">(T23/R23)*J23</f>
        <v>194.820901639344</v>
      </c>
      <c r="M23" s="7" t="n">
        <f aca="false">(V23/S23)*K23</f>
        <v>4.16911764705882</v>
      </c>
      <c r="N23" s="7" t="n">
        <v>123</v>
      </c>
      <c r="O23" s="7" t="n">
        <v>136</v>
      </c>
      <c r="P23" s="7" t="n">
        <f aca="false">(T23/R23)*N23</f>
        <v>203.076024590164</v>
      </c>
      <c r="Q23" s="7" t="n">
        <f aca="false">(W23/S23)*O23</f>
        <v>0.98</v>
      </c>
      <c r="R23" s="5" t="n">
        <v>244</v>
      </c>
      <c r="S23" s="5" t="n">
        <v>272</v>
      </c>
      <c r="T23" s="5" t="n">
        <v>402.85</v>
      </c>
      <c r="U23" s="5" t="n">
        <f aca="false">80.4*2</f>
        <v>160.8</v>
      </c>
      <c r="V23" s="5" t="n">
        <f aca="false">8.4</f>
        <v>8.4</v>
      </c>
      <c r="W23" s="5" t="n">
        <f aca="false">0.98*2</f>
        <v>1.96</v>
      </c>
      <c r="X23" s="8" t="n">
        <f aca="false">60000/T23</f>
        <v>148.938810971826</v>
      </c>
    </row>
    <row r="24" customFormat="false" ht="12.75" hidden="false" customHeight="false" outlineLevel="0" collapsed="false">
      <c r="A24" s="5" t="n">
        <v>12</v>
      </c>
      <c r="B24" s="5" t="n">
        <v>21</v>
      </c>
      <c r="C24" s="5" t="n">
        <v>5</v>
      </c>
      <c r="D24" s="5" t="n">
        <v>146</v>
      </c>
      <c r="E24" s="5" t="n">
        <v>3</v>
      </c>
      <c r="F24" s="6" t="n">
        <v>104</v>
      </c>
      <c r="G24" s="6" t="n">
        <v>86</v>
      </c>
      <c r="H24" s="7" t="n">
        <f aca="false">(T24*F24)/R24</f>
        <v>171.706557377049</v>
      </c>
      <c r="I24" s="7" t="n">
        <f aca="false">(U24*G24)/S24</f>
        <v>50.8411764705882</v>
      </c>
      <c r="J24" s="7" t="n">
        <v>115</v>
      </c>
      <c r="K24" s="7" t="n">
        <v>73</v>
      </c>
      <c r="L24" s="7" t="n">
        <f aca="false">(T24/R24)*J24</f>
        <v>189.867827868852</v>
      </c>
      <c r="M24" s="7" t="n">
        <f aca="false">(V24/S24)*K24</f>
        <v>2.25441176470588</v>
      </c>
      <c r="N24" s="7" t="n">
        <v>129</v>
      </c>
      <c r="O24" s="7" t="n">
        <v>113</v>
      </c>
      <c r="P24" s="7" t="n">
        <f aca="false">(T24/R24)*N24</f>
        <v>212.982172131148</v>
      </c>
      <c r="Q24" s="7" t="n">
        <f aca="false">(W24/S24)*O24</f>
        <v>0.814264705882353</v>
      </c>
      <c r="R24" s="5" t="n">
        <v>244</v>
      </c>
      <c r="S24" s="5" t="n">
        <v>272</v>
      </c>
      <c r="T24" s="5" t="n">
        <v>402.85</v>
      </c>
      <c r="U24" s="5" t="n">
        <f aca="false">80.4*2</f>
        <v>160.8</v>
      </c>
      <c r="V24" s="5" t="n">
        <f aca="false">8.4</f>
        <v>8.4</v>
      </c>
      <c r="W24" s="5" t="n">
        <f aca="false">0.98*2</f>
        <v>1.96</v>
      </c>
      <c r="X24" s="8" t="n">
        <f aca="false">60000/T24</f>
        <v>148.938810971826</v>
      </c>
    </row>
    <row r="25" customFormat="false" ht="12.75" hidden="false" customHeight="false" outlineLevel="0" collapsed="false">
      <c r="A25" s="5" t="n">
        <v>12</v>
      </c>
      <c r="B25" s="5" t="n">
        <v>21</v>
      </c>
      <c r="C25" s="5" t="n">
        <v>5</v>
      </c>
      <c r="D25" s="5" t="n">
        <v>146</v>
      </c>
      <c r="E25" s="5" t="n">
        <v>4</v>
      </c>
      <c r="F25" s="6" t="n">
        <v>99.01</v>
      </c>
      <c r="G25" s="6" t="n">
        <v>135.01</v>
      </c>
      <c r="H25" s="7" t="n">
        <f aca="false">(T25*F25)/R25</f>
        <v>163.467944672131</v>
      </c>
      <c r="I25" s="7" t="n">
        <f aca="false">(U25*G25)/S25</f>
        <v>79.8147352941177</v>
      </c>
      <c r="J25" s="7" t="n">
        <v>117</v>
      </c>
      <c r="K25" s="7" t="n">
        <v>136</v>
      </c>
      <c r="L25" s="7" t="n">
        <f aca="false">(T25/R25)*J25</f>
        <v>193.16987704918</v>
      </c>
      <c r="M25" s="7" t="n">
        <f aca="false">(V25/S25)*K25</f>
        <v>4.2</v>
      </c>
      <c r="N25" s="7" t="n">
        <v>125</v>
      </c>
      <c r="O25" s="7" t="n">
        <v>120</v>
      </c>
      <c r="P25" s="7" t="n">
        <f aca="false">(T25/R25)*N25</f>
        <v>206.378073770492</v>
      </c>
      <c r="Q25" s="7" t="n">
        <f aca="false">(W25/S25)*O25</f>
        <v>0.864705882352941</v>
      </c>
      <c r="R25" s="5" t="n">
        <v>244</v>
      </c>
      <c r="S25" s="5" t="n">
        <v>272</v>
      </c>
      <c r="T25" s="5" t="n">
        <v>402.85</v>
      </c>
      <c r="U25" s="5" t="n">
        <f aca="false">80.4*2</f>
        <v>160.8</v>
      </c>
      <c r="V25" s="5" t="n">
        <f aca="false">8.4</f>
        <v>8.4</v>
      </c>
      <c r="W25" s="5" t="n">
        <f aca="false">0.98*2</f>
        <v>1.96</v>
      </c>
      <c r="X25" s="8" t="n">
        <f aca="false">60000/T25</f>
        <v>148.938810971826</v>
      </c>
    </row>
    <row r="26" customFormat="false" ht="12.75" hidden="false" customHeight="false" outlineLevel="0" collapsed="false">
      <c r="A26" s="5" t="n">
        <v>16</v>
      </c>
      <c r="B26" s="5" t="n">
        <v>22</v>
      </c>
      <c r="C26" s="5" t="n">
        <v>3</v>
      </c>
      <c r="D26" s="5" t="n">
        <v>145</v>
      </c>
      <c r="E26" s="5" t="n">
        <v>2</v>
      </c>
      <c r="F26" s="6" t="n">
        <v>92</v>
      </c>
      <c r="G26" s="6" t="n">
        <v>61</v>
      </c>
      <c r="H26" s="7" t="n">
        <f aca="false">(T26*F26)/R26</f>
        <v>153.602295081967</v>
      </c>
      <c r="I26" s="7" t="n">
        <f aca="false">(U26*G26)/S26</f>
        <v>16.8923076923077</v>
      </c>
      <c r="J26" s="7"/>
      <c r="K26" s="7"/>
      <c r="L26" s="7"/>
      <c r="M26" s="7"/>
      <c r="N26" s="7" t="n">
        <v>162</v>
      </c>
      <c r="O26" s="7" t="n">
        <v>35</v>
      </c>
      <c r="P26" s="7" t="n">
        <f aca="false">(T26/R26)*N26</f>
        <v>270.473606557377</v>
      </c>
      <c r="Q26" s="7" t="n">
        <f aca="false">(W26/S26)*O26</f>
        <v>0.128205128205128</v>
      </c>
      <c r="R26" s="5" t="n">
        <v>244</v>
      </c>
      <c r="S26" s="5" t="n">
        <v>273</v>
      </c>
      <c r="T26" s="5" t="n">
        <v>407.38</v>
      </c>
      <c r="U26" s="5" t="n">
        <f aca="false">37.8*2</f>
        <v>75.6</v>
      </c>
      <c r="V26" s="5" t="n">
        <f aca="false">4.6</f>
        <v>4.6</v>
      </c>
      <c r="W26" s="5" t="n">
        <f aca="false">1</f>
        <v>1</v>
      </c>
      <c r="X26" s="8" t="n">
        <f aca="false">60000/T26</f>
        <v>147.282635377289</v>
      </c>
    </row>
    <row r="27" customFormat="false" ht="12.75" hidden="false" customHeight="false" outlineLevel="0" collapsed="false">
      <c r="A27" s="5" t="n">
        <v>16</v>
      </c>
      <c r="B27" s="5" t="n">
        <v>22</v>
      </c>
      <c r="C27" s="5" t="n">
        <v>3</v>
      </c>
      <c r="D27" s="5" t="n">
        <v>145</v>
      </c>
      <c r="E27" s="5" t="n">
        <v>3</v>
      </c>
      <c r="F27" s="6" t="n">
        <v>96</v>
      </c>
      <c r="G27" s="6" t="n">
        <v>97</v>
      </c>
      <c r="H27" s="7" t="n">
        <f aca="false">(T27*F27)/R27</f>
        <v>160.280655737705</v>
      </c>
      <c r="I27" s="7" t="n">
        <f aca="false">(U27*G27)/S27</f>
        <v>26.8615384615385</v>
      </c>
      <c r="J27" s="7" t="n">
        <v>108</v>
      </c>
      <c r="K27" s="7" t="n">
        <v>32</v>
      </c>
      <c r="L27" s="7" t="n">
        <f aca="false">(T27/R27)*J27</f>
        <v>180.315737704918</v>
      </c>
      <c r="M27" s="7" t="n">
        <f aca="false">(V27/S27)*K27</f>
        <v>0.539194139194139</v>
      </c>
      <c r="N27" s="7" t="n">
        <v>125</v>
      </c>
      <c r="O27" s="7" t="n">
        <v>30</v>
      </c>
      <c r="P27" s="7" t="n">
        <f aca="false">(T27/R27)*N27</f>
        <v>208.698770491803</v>
      </c>
      <c r="Q27" s="7" t="n">
        <f aca="false">(W27/S27)*O27</f>
        <v>0.10989010989011</v>
      </c>
      <c r="R27" s="5" t="n">
        <v>244</v>
      </c>
      <c r="S27" s="5" t="n">
        <v>273</v>
      </c>
      <c r="T27" s="5" t="n">
        <v>407.38</v>
      </c>
      <c r="U27" s="5" t="n">
        <f aca="false">37.8*2</f>
        <v>75.6</v>
      </c>
      <c r="V27" s="5" t="n">
        <f aca="false">4.6</f>
        <v>4.6</v>
      </c>
      <c r="W27" s="5" t="n">
        <f aca="false">1</f>
        <v>1</v>
      </c>
      <c r="X27" s="8" t="n">
        <f aca="false">60000/T27</f>
        <v>147.282635377289</v>
      </c>
    </row>
    <row r="28" customFormat="false" ht="12.75" hidden="false" customHeight="false" outlineLevel="0" collapsed="false">
      <c r="A28" s="5" t="n">
        <v>16</v>
      </c>
      <c r="B28" s="5" t="n">
        <v>22</v>
      </c>
      <c r="C28" s="5" t="n">
        <v>3</v>
      </c>
      <c r="D28" s="5" t="n">
        <v>145</v>
      </c>
      <c r="E28" s="5" t="n">
        <v>4</v>
      </c>
      <c r="F28" s="6" t="n">
        <v>84</v>
      </c>
      <c r="G28" s="6" t="n">
        <v>59</v>
      </c>
      <c r="H28" s="7" t="n">
        <f aca="false">(T28*F28)/R28</f>
        <v>140.245573770492</v>
      </c>
      <c r="I28" s="7" t="n">
        <f aca="false">(U28*G28)/S28</f>
        <v>16.3384615384615</v>
      </c>
      <c r="J28" s="7"/>
      <c r="K28" s="7"/>
      <c r="L28" s="7"/>
      <c r="M28" s="7"/>
      <c r="N28" s="7" t="n">
        <v>171</v>
      </c>
      <c r="O28" s="7" t="n">
        <v>48</v>
      </c>
      <c r="P28" s="7" t="n">
        <f aca="false">(T28/R28)*N28</f>
        <v>285.499918032787</v>
      </c>
      <c r="Q28" s="7" t="n">
        <f aca="false">(W28/S28)*O28</f>
        <v>0.175824175824176</v>
      </c>
      <c r="R28" s="5" t="n">
        <v>244</v>
      </c>
      <c r="S28" s="5" t="n">
        <v>273</v>
      </c>
      <c r="T28" s="5" t="n">
        <v>407.38</v>
      </c>
      <c r="U28" s="5" t="n">
        <f aca="false">37.8*2</f>
        <v>75.6</v>
      </c>
      <c r="V28" s="5" t="n">
        <f aca="false">4.6</f>
        <v>4.6</v>
      </c>
      <c r="W28" s="5" t="n">
        <f aca="false">1</f>
        <v>1</v>
      </c>
      <c r="X28" s="8" t="n">
        <f aca="false">60000/T28</f>
        <v>147.282635377289</v>
      </c>
    </row>
    <row r="29" customFormat="false" ht="12.75" hidden="false" customHeight="false" outlineLevel="0" collapsed="false">
      <c r="A29" s="5" t="n">
        <v>17</v>
      </c>
      <c r="B29" s="5" t="n">
        <v>22</v>
      </c>
      <c r="C29" s="5" t="n">
        <v>4</v>
      </c>
      <c r="D29" s="5" t="n">
        <v>143</v>
      </c>
      <c r="E29" s="5" t="n">
        <v>2</v>
      </c>
      <c r="F29" s="6" t="n">
        <v>71</v>
      </c>
      <c r="G29" s="6" t="n">
        <v>42</v>
      </c>
      <c r="H29" s="7" t="n">
        <f aca="false">(T29*F29)/R29</f>
        <v>113.844426229508</v>
      </c>
      <c r="I29" s="7" t="n">
        <f aca="false">(U29*G29)/S29</f>
        <v>9.50769230769231</v>
      </c>
      <c r="J29" s="7"/>
      <c r="K29" s="7"/>
      <c r="L29" s="7"/>
      <c r="M29" s="7"/>
      <c r="N29" s="7"/>
      <c r="O29" s="7"/>
      <c r="P29" s="7"/>
      <c r="Q29" s="7"/>
      <c r="R29" s="5" t="n">
        <v>244</v>
      </c>
      <c r="S29" s="5" t="n">
        <v>273</v>
      </c>
      <c r="T29" s="5" t="n">
        <v>391.24</v>
      </c>
      <c r="U29" s="5" t="n">
        <f aca="false">30.9*2</f>
        <v>61.8</v>
      </c>
      <c r="V29" s="5" t="n">
        <f aca="false">2.7*2</f>
        <v>5.4</v>
      </c>
      <c r="W29" s="5" t="n">
        <f aca="false">0.92*2</f>
        <v>1.84</v>
      </c>
      <c r="X29" s="8" t="n">
        <f aca="false">60000/T29</f>
        <v>153.358552295266</v>
      </c>
    </row>
    <row r="30" customFormat="false" ht="12.75" hidden="false" customHeight="false" outlineLevel="0" collapsed="false">
      <c r="A30" s="5" t="n">
        <v>17</v>
      </c>
      <c r="B30" s="5" t="n">
        <v>22</v>
      </c>
      <c r="C30" s="5" t="n">
        <v>4</v>
      </c>
      <c r="D30" s="5" t="n">
        <v>143</v>
      </c>
      <c r="E30" s="5" t="n">
        <v>3</v>
      </c>
      <c r="F30" s="6" t="n">
        <v>70</v>
      </c>
      <c r="G30" s="6" t="n">
        <v>62</v>
      </c>
      <c r="H30" s="7" t="n">
        <f aca="false">(T30*F30)/R30</f>
        <v>112.240983606557</v>
      </c>
      <c r="I30" s="7" t="n">
        <f aca="false">(U30*G30)/S30</f>
        <v>14.0351648351648</v>
      </c>
      <c r="J30" s="7" t="n">
        <v>90</v>
      </c>
      <c r="K30" s="7" t="n">
        <v>28</v>
      </c>
      <c r="L30" s="7" t="n">
        <f aca="false">(T30/R30)*J30</f>
        <v>144.309836065574</v>
      </c>
      <c r="M30" s="7" t="n">
        <f aca="false">(V30/S30)*K30</f>
        <v>0.553846153846154</v>
      </c>
      <c r="N30" s="7" t="n">
        <v>113</v>
      </c>
      <c r="O30" s="7" t="n">
        <v>21</v>
      </c>
      <c r="P30" s="7" t="n">
        <f aca="false">(T30/R30)*N30</f>
        <v>181.189016393443</v>
      </c>
      <c r="Q30" s="7" t="n">
        <f aca="false">(W30/S30)*O30</f>
        <v>0.141538461538462</v>
      </c>
      <c r="R30" s="5" t="n">
        <v>244</v>
      </c>
      <c r="S30" s="5" t="n">
        <v>273</v>
      </c>
      <c r="T30" s="5" t="n">
        <v>391.24</v>
      </c>
      <c r="U30" s="5" t="n">
        <f aca="false">30.9*2</f>
        <v>61.8</v>
      </c>
      <c r="V30" s="5" t="n">
        <f aca="false">2.7*2</f>
        <v>5.4</v>
      </c>
      <c r="W30" s="5" t="n">
        <f aca="false">0.92*2</f>
        <v>1.84</v>
      </c>
      <c r="X30" s="8" t="n">
        <f aca="false">60000/T30</f>
        <v>153.358552295266</v>
      </c>
    </row>
    <row r="31" customFormat="false" ht="12.75" hidden="false" customHeight="false" outlineLevel="0" collapsed="false">
      <c r="A31" s="5" t="n">
        <v>17</v>
      </c>
      <c r="B31" s="5" t="n">
        <v>22</v>
      </c>
      <c r="C31" s="5" t="n">
        <v>4</v>
      </c>
      <c r="D31" s="5" t="n">
        <v>143</v>
      </c>
      <c r="E31" s="5" t="n">
        <v>4</v>
      </c>
      <c r="F31" s="6" t="n">
        <v>82</v>
      </c>
      <c r="G31" s="6" t="n">
        <v>55</v>
      </c>
      <c r="H31" s="7" t="n">
        <f aca="false">(T31*F31)/R31</f>
        <v>131.482295081967</v>
      </c>
      <c r="I31" s="7" t="n">
        <f aca="false">(U31*G31)/S31</f>
        <v>12.4505494505495</v>
      </c>
      <c r="J31" s="7" t="n">
        <v>90</v>
      </c>
      <c r="K31" s="7" t="n">
        <v>35</v>
      </c>
      <c r="L31" s="7" t="n">
        <f aca="false">(T31/R31)*J31</f>
        <v>144.309836065574</v>
      </c>
      <c r="M31" s="7" t="n">
        <f aca="false">(V31/S31)*K31</f>
        <v>0.692307692307692</v>
      </c>
      <c r="N31" s="7" t="n">
        <v>101</v>
      </c>
      <c r="O31" s="7" t="n">
        <v>40</v>
      </c>
      <c r="P31" s="7" t="n">
        <f aca="false">(T31/R31)*N31</f>
        <v>161.947704918033</v>
      </c>
      <c r="Q31" s="7" t="n">
        <f aca="false">(W31/S31)*O31</f>
        <v>0.26959706959707</v>
      </c>
      <c r="R31" s="5" t="n">
        <v>244</v>
      </c>
      <c r="S31" s="5" t="n">
        <v>273</v>
      </c>
      <c r="T31" s="5" t="n">
        <v>391.24</v>
      </c>
      <c r="U31" s="5" t="n">
        <f aca="false">30.9*2</f>
        <v>61.8</v>
      </c>
      <c r="V31" s="5" t="n">
        <f aca="false">2.7*2</f>
        <v>5.4</v>
      </c>
      <c r="W31" s="5" t="n">
        <f aca="false">0.92*2</f>
        <v>1.84</v>
      </c>
      <c r="X31" s="8" t="n">
        <f aca="false">60000/T31</f>
        <v>153.358552295266</v>
      </c>
    </row>
    <row r="32" customFormat="false" ht="12.75" hidden="false" customHeight="false" outlineLevel="0" collapsed="false">
      <c r="A32" s="5" t="n">
        <v>21</v>
      </c>
      <c r="B32" s="5" t="n">
        <v>24</v>
      </c>
      <c r="C32" s="5" t="n">
        <v>3</v>
      </c>
      <c r="D32" s="5" t="n">
        <v>132</v>
      </c>
      <c r="E32" s="5" t="n">
        <v>2</v>
      </c>
      <c r="F32" s="6" t="n">
        <v>73</v>
      </c>
      <c r="G32" s="6" t="n">
        <v>93</v>
      </c>
      <c r="H32" s="7" t="n">
        <f aca="false">(T32*F32)/R32</f>
        <v>122.280983606557</v>
      </c>
      <c r="I32" s="7" t="n">
        <f aca="false">(U32*G32)/S32</f>
        <v>12.1956043956044</v>
      </c>
      <c r="J32" s="7" t="n">
        <v>168</v>
      </c>
      <c r="K32" s="7" t="n">
        <v>98</v>
      </c>
      <c r="L32" s="7" t="n">
        <f aca="false">(T32/R32)*J32</f>
        <v>281.413770491803</v>
      </c>
      <c r="M32" s="7" t="n">
        <f aca="false">(V32/S32)*K32</f>
        <v>0.574358974358974</v>
      </c>
      <c r="N32" s="7" t="n">
        <v>128</v>
      </c>
      <c r="O32" s="7" t="n">
        <v>60</v>
      </c>
      <c r="P32" s="7" t="n">
        <f aca="false">(T32/R32)*N32</f>
        <v>214.410491803279</v>
      </c>
      <c r="Q32" s="7" t="n">
        <f aca="false">(W32/S32)*O32</f>
        <v>0.127472527472527</v>
      </c>
      <c r="R32" s="5" t="n">
        <v>244</v>
      </c>
      <c r="S32" s="5" t="n">
        <v>273</v>
      </c>
      <c r="T32" s="5" t="n">
        <v>408.72</v>
      </c>
      <c r="U32" s="5" t="n">
        <f aca="false">17.9*2</f>
        <v>35.8</v>
      </c>
      <c r="V32" s="5" t="n">
        <f aca="false">0.8*2</f>
        <v>1.6</v>
      </c>
      <c r="W32" s="5" t="n">
        <f aca="false">0.29*2</f>
        <v>0.58</v>
      </c>
      <c r="X32" s="8" t="n">
        <f aca="false">60000/T32</f>
        <v>146.799765120376</v>
      </c>
    </row>
    <row r="33" customFormat="false" ht="12.75" hidden="false" customHeight="false" outlineLevel="0" collapsed="false">
      <c r="A33" s="5" t="n">
        <v>21</v>
      </c>
      <c r="B33" s="5" t="n">
        <v>24</v>
      </c>
      <c r="C33" s="5" t="n">
        <v>3</v>
      </c>
      <c r="D33" s="5" t="n">
        <v>132</v>
      </c>
      <c r="E33" s="5" t="n">
        <v>3</v>
      </c>
      <c r="F33" s="6" t="n">
        <v>82</v>
      </c>
      <c r="G33" s="6" t="n">
        <v>73</v>
      </c>
      <c r="H33" s="7" t="n">
        <f aca="false">(T33*F33)/R33</f>
        <v>137.356721311475</v>
      </c>
      <c r="I33" s="7" t="n">
        <f aca="false">(U33*G33)/S33</f>
        <v>9.57289377289377</v>
      </c>
      <c r="J33" s="7" t="n">
        <v>112</v>
      </c>
      <c r="K33" s="7" t="n">
        <v>75</v>
      </c>
      <c r="L33" s="7" t="n">
        <f aca="false">(T33/R33)*J33</f>
        <v>187.609180327869</v>
      </c>
      <c r="M33" s="7" t="n">
        <f aca="false">(V33/S33)*K33</f>
        <v>0.43956043956044</v>
      </c>
      <c r="N33" s="7"/>
      <c r="O33" s="7"/>
      <c r="P33" s="7"/>
      <c r="Q33" s="7"/>
      <c r="R33" s="5" t="n">
        <v>244</v>
      </c>
      <c r="S33" s="5" t="n">
        <v>273</v>
      </c>
      <c r="T33" s="5" t="n">
        <v>408.72</v>
      </c>
      <c r="U33" s="5" t="n">
        <f aca="false">17.9*2</f>
        <v>35.8</v>
      </c>
      <c r="V33" s="5" t="n">
        <f aca="false">0.8*2</f>
        <v>1.6</v>
      </c>
      <c r="W33" s="5" t="n">
        <f aca="false">0.29*2</f>
        <v>0.58</v>
      </c>
      <c r="X33" s="8" t="n">
        <f aca="false">60000/T33</f>
        <v>146.799765120376</v>
      </c>
    </row>
    <row r="34" customFormat="false" ht="12.75" hidden="false" customHeight="false" outlineLevel="0" collapsed="false">
      <c r="A34" s="5" t="n">
        <v>21</v>
      </c>
      <c r="B34" s="5" t="n">
        <v>24</v>
      </c>
      <c r="C34" s="5" t="n">
        <v>3</v>
      </c>
      <c r="D34" s="5" t="n">
        <v>132</v>
      </c>
      <c r="E34" s="5" t="n">
        <v>4</v>
      </c>
      <c r="F34" s="6" t="n">
        <v>79</v>
      </c>
      <c r="G34" s="6" t="n">
        <v>117</v>
      </c>
      <c r="H34" s="7" t="n">
        <f aca="false">(T34*F34)/R34</f>
        <v>132.331475409836</v>
      </c>
      <c r="I34" s="7" t="n">
        <f aca="false">(U34*G34)/S34</f>
        <v>15.3428571428571</v>
      </c>
      <c r="J34" s="7" t="n">
        <v>109</v>
      </c>
      <c r="K34" s="7" t="n">
        <v>121</v>
      </c>
      <c r="L34" s="7" t="n">
        <f aca="false">(T34/R34)*J34</f>
        <v>182.58393442623</v>
      </c>
      <c r="M34" s="7" t="n">
        <f aca="false">(V34/S34)*K34</f>
        <v>0.709157509157509</v>
      </c>
      <c r="N34" s="7" t="n">
        <v>168</v>
      </c>
      <c r="O34" s="7" t="n">
        <v>42</v>
      </c>
      <c r="P34" s="7" t="n">
        <f aca="false">(T34/R34)*N34</f>
        <v>281.413770491803</v>
      </c>
      <c r="Q34" s="7" t="n">
        <f aca="false">(W34/S34)*O34</f>
        <v>0.0892307692307692</v>
      </c>
      <c r="R34" s="5" t="n">
        <v>244</v>
      </c>
      <c r="S34" s="5" t="n">
        <v>273</v>
      </c>
      <c r="T34" s="5" t="n">
        <v>408.72</v>
      </c>
      <c r="U34" s="5" t="n">
        <f aca="false">17.9*2</f>
        <v>35.8</v>
      </c>
      <c r="V34" s="5" t="n">
        <f aca="false">0.8*2</f>
        <v>1.6</v>
      </c>
      <c r="W34" s="5" t="n">
        <f aca="false">0.29*2</f>
        <v>0.58</v>
      </c>
      <c r="X34" s="8" t="n">
        <f aca="false">60000/T34</f>
        <v>146.799765120376</v>
      </c>
    </row>
    <row r="35" customFormat="false" ht="12.75" hidden="false" customHeight="false" outlineLevel="0" collapsed="false">
      <c r="A35" s="5" t="n">
        <v>24</v>
      </c>
      <c r="B35" s="5" t="n">
        <v>26</v>
      </c>
      <c r="C35" s="5" t="n">
        <v>5</v>
      </c>
      <c r="D35" s="5" t="n">
        <v>112</v>
      </c>
      <c r="E35" s="5" t="n">
        <v>2</v>
      </c>
      <c r="F35" s="6" t="n">
        <v>89</v>
      </c>
      <c r="G35" s="6" t="n">
        <v>70</v>
      </c>
      <c r="H35" s="7" t="n">
        <f aca="false">(T35*F35)/R35</f>
        <v>153.590655737705</v>
      </c>
      <c r="I35" s="7" t="n">
        <f aca="false">(U35*G35)/S35</f>
        <v>23.8974358974359</v>
      </c>
      <c r="J35" s="7" t="n">
        <v>111</v>
      </c>
      <c r="K35" s="7" t="n">
        <v>24</v>
      </c>
      <c r="L35" s="7" t="n">
        <f aca="false">(T35/R35)*J35</f>
        <v>191.556885245902</v>
      </c>
      <c r="M35" s="7" t="n">
        <f aca="false">(V35/S35)*K35</f>
        <v>0.896703296703297</v>
      </c>
      <c r="N35" s="7" t="n">
        <v>131</v>
      </c>
      <c r="O35" s="7" t="n">
        <v>89</v>
      </c>
      <c r="P35" s="7" t="n">
        <f aca="false">(T35/R35)*N35</f>
        <v>226.071639344262</v>
      </c>
      <c r="Q35" s="7" t="n">
        <f aca="false">(W35/S35)*O35</f>
        <v>0.312967032967033</v>
      </c>
      <c r="R35" s="5" t="n">
        <v>244</v>
      </c>
      <c r="S35" s="5" t="n">
        <v>273</v>
      </c>
      <c r="T35" s="5" t="n">
        <v>421.08</v>
      </c>
      <c r="U35" s="5" t="n">
        <f aca="false">46.6*2</f>
        <v>93.2</v>
      </c>
      <c r="V35" s="5" t="n">
        <f aca="false">5.1*2</f>
        <v>10.2</v>
      </c>
      <c r="W35" s="5" t="n">
        <f aca="false">0.48*2</f>
        <v>0.96</v>
      </c>
      <c r="X35" s="8" t="n">
        <f aca="false">60000/T35</f>
        <v>142.490738102023</v>
      </c>
    </row>
    <row r="36" customFormat="false" ht="12.75" hidden="false" customHeight="false" outlineLevel="0" collapsed="false">
      <c r="A36" s="5" t="n">
        <v>24</v>
      </c>
      <c r="B36" s="5" t="n">
        <v>26</v>
      </c>
      <c r="C36" s="5" t="n">
        <v>5</v>
      </c>
      <c r="D36" s="5" t="n">
        <v>112</v>
      </c>
      <c r="E36" s="5" t="n">
        <v>3</v>
      </c>
      <c r="F36" s="6" t="n">
        <v>89</v>
      </c>
      <c r="G36" s="6" t="n">
        <v>36</v>
      </c>
      <c r="H36" s="7" t="n">
        <f aca="false">(T36*F36)/R36</f>
        <v>153.590655737705</v>
      </c>
      <c r="I36" s="7" t="n">
        <f aca="false">(U36*G36)/S36</f>
        <v>12.2901098901099</v>
      </c>
      <c r="J36" s="7" t="n">
        <v>109</v>
      </c>
      <c r="K36" s="7" t="n">
        <v>18</v>
      </c>
      <c r="L36" s="7" t="n">
        <f aca="false">(T36/R36)*J36</f>
        <v>188.105409836066</v>
      </c>
      <c r="M36" s="7" t="n">
        <f aca="false">(V36/S36)*K36</f>
        <v>0.672527472527473</v>
      </c>
      <c r="N36" s="7" t="n">
        <v>118</v>
      </c>
      <c r="O36" s="7" t="n">
        <v>58</v>
      </c>
      <c r="P36" s="7" t="n">
        <f aca="false">(T36/R36)*N36</f>
        <v>203.637049180328</v>
      </c>
      <c r="Q36" s="7" t="n">
        <f aca="false">(W36/S36)*O36</f>
        <v>0.203956043956044</v>
      </c>
      <c r="R36" s="5" t="n">
        <v>244</v>
      </c>
      <c r="S36" s="5" t="n">
        <v>273</v>
      </c>
      <c r="T36" s="5" t="n">
        <v>421.08</v>
      </c>
      <c r="U36" s="5" t="n">
        <f aca="false">46.6*2</f>
        <v>93.2</v>
      </c>
      <c r="V36" s="5" t="n">
        <f aca="false">5.1*2</f>
        <v>10.2</v>
      </c>
      <c r="W36" s="5" t="n">
        <f aca="false">0.48*2</f>
        <v>0.96</v>
      </c>
      <c r="X36" s="8" t="n">
        <f aca="false">60000/T36</f>
        <v>142.490738102023</v>
      </c>
    </row>
    <row r="37" customFormat="false" ht="12.75" hidden="false" customHeight="false" outlineLevel="0" collapsed="false">
      <c r="A37" s="5" t="n">
        <v>24</v>
      </c>
      <c r="B37" s="5" t="n">
        <v>26</v>
      </c>
      <c r="C37" s="5" t="n">
        <v>5</v>
      </c>
      <c r="D37" s="5" t="n">
        <v>112</v>
      </c>
      <c r="E37" s="5" t="n">
        <v>4</v>
      </c>
      <c r="F37" s="6" t="n">
        <v>97</v>
      </c>
      <c r="G37" s="6" t="n">
        <v>28</v>
      </c>
      <c r="H37" s="7" t="n">
        <f aca="false">(T37*F37)/R37</f>
        <v>167.396557377049</v>
      </c>
      <c r="I37" s="7" t="n">
        <f aca="false">(U37*G37)/S37</f>
        <v>9.55897435897436</v>
      </c>
      <c r="J37" s="7" t="n">
        <v>113</v>
      </c>
      <c r="K37" s="7" t="n">
        <v>15</v>
      </c>
      <c r="L37" s="7" t="n">
        <f aca="false">(T37/R37)*J37</f>
        <v>195.008360655738</v>
      </c>
      <c r="M37" s="7" t="n">
        <f aca="false">(V37/S37)*K37</f>
        <v>0.56043956043956</v>
      </c>
      <c r="N37" s="7" t="n">
        <v>123</v>
      </c>
      <c r="O37" s="7" t="n">
        <v>22</v>
      </c>
      <c r="P37" s="7" t="n">
        <f aca="false">(T37/R37)*N37</f>
        <v>212.265737704918</v>
      </c>
      <c r="Q37" s="7" t="n">
        <f aca="false">(W37/S37)*O37</f>
        <v>0.0773626373626374</v>
      </c>
      <c r="R37" s="5" t="n">
        <v>244</v>
      </c>
      <c r="S37" s="5" t="n">
        <v>273</v>
      </c>
      <c r="T37" s="5" t="n">
        <v>421.08</v>
      </c>
      <c r="U37" s="5" t="n">
        <f aca="false">46.6*2</f>
        <v>93.2</v>
      </c>
      <c r="V37" s="5" t="n">
        <f aca="false">5.1*2</f>
        <v>10.2</v>
      </c>
      <c r="W37" s="5" t="n">
        <f aca="false">0.48*2</f>
        <v>0.96</v>
      </c>
      <c r="X37" s="8" t="n">
        <f aca="false">60000/T37</f>
        <v>142.490738102023</v>
      </c>
    </row>
    <row r="38" customFormat="false" ht="12.75" hidden="false" customHeight="false" outlineLevel="0" collapsed="false">
      <c r="A38" s="5" t="n">
        <v>26</v>
      </c>
      <c r="B38" s="5" t="n">
        <v>27</v>
      </c>
      <c r="C38" s="5" t="n">
        <v>3</v>
      </c>
      <c r="D38" s="5" t="n">
        <v>126</v>
      </c>
      <c r="E38" s="5" t="n">
        <v>2</v>
      </c>
      <c r="F38" s="6" t="n">
        <v>88</v>
      </c>
      <c r="G38" s="6" t="n">
        <v>135</v>
      </c>
      <c r="H38" s="7" t="n">
        <f aca="false">(T38*F38)/R38</f>
        <v>145.704918032787</v>
      </c>
      <c r="I38" s="7" t="n">
        <f aca="false">(U38*G38)/S38</f>
        <v>81.8901098901099</v>
      </c>
      <c r="J38" s="7" t="n">
        <v>108</v>
      </c>
      <c r="K38" s="7" t="n">
        <v>116</v>
      </c>
      <c r="L38" s="7" t="n">
        <f aca="false">(T38/R38)*J38</f>
        <v>178.819672131148</v>
      </c>
      <c r="M38" s="7" t="n">
        <f aca="false">(V38/S38)*K38</f>
        <v>3.56923076923077</v>
      </c>
      <c r="N38" s="7" t="n">
        <v>129</v>
      </c>
      <c r="O38" s="7" t="n">
        <v>136</v>
      </c>
      <c r="P38" s="7" t="n">
        <f aca="false">(T38/R38)*N38</f>
        <v>213.590163934426</v>
      </c>
      <c r="Q38" s="7" t="n">
        <f aca="false">(W38/S38)*O38</f>
        <v>1.39487179487179</v>
      </c>
      <c r="R38" s="5" t="n">
        <v>244</v>
      </c>
      <c r="S38" s="5" t="n">
        <v>273</v>
      </c>
      <c r="T38" s="5" t="n">
        <v>404</v>
      </c>
      <c r="U38" s="5" t="n">
        <f aca="false">82.8*2</f>
        <v>165.6</v>
      </c>
      <c r="V38" s="5" t="n">
        <f aca="false">4.2*2</f>
        <v>8.4</v>
      </c>
      <c r="W38" s="5" t="n">
        <f aca="false">1.4*2</f>
        <v>2.8</v>
      </c>
      <c r="X38" s="8" t="n">
        <f aca="false">60000/T38</f>
        <v>148.514851485149</v>
      </c>
    </row>
    <row r="39" customFormat="false" ht="12.75" hidden="false" customHeight="false" outlineLevel="0" collapsed="false">
      <c r="A39" s="5" t="n">
        <v>26</v>
      </c>
      <c r="B39" s="5" t="n">
        <v>27</v>
      </c>
      <c r="C39" s="5" t="n">
        <v>3</v>
      </c>
      <c r="D39" s="5" t="n">
        <v>126</v>
      </c>
      <c r="E39" s="5" t="n">
        <v>3</v>
      </c>
      <c r="F39" s="6" t="n">
        <v>97</v>
      </c>
      <c r="G39" s="6" t="n">
        <v>121</v>
      </c>
      <c r="H39" s="7" t="n">
        <f aca="false">(T39*F39)/R39</f>
        <v>160.606557377049</v>
      </c>
      <c r="I39" s="7" t="n">
        <f aca="false">(U39*G39)/S39</f>
        <v>73.3978021978022</v>
      </c>
      <c r="J39" s="7" t="n">
        <v>101</v>
      </c>
      <c r="K39" s="7" t="n">
        <v>97</v>
      </c>
      <c r="L39" s="7" t="n">
        <f aca="false">(T39/R39)*J39</f>
        <v>167.229508196721</v>
      </c>
      <c r="M39" s="7" t="n">
        <f aca="false">(V39/S39)*K39</f>
        <v>2.98461538461538</v>
      </c>
      <c r="N39" s="7" t="n">
        <v>116</v>
      </c>
      <c r="O39" s="7" t="n">
        <v>114</v>
      </c>
      <c r="P39" s="7" t="n">
        <f aca="false">(T39/R39)*N39</f>
        <v>192.065573770492</v>
      </c>
      <c r="Q39" s="7" t="n">
        <f aca="false">(W39/S39)*O39</f>
        <v>1.16923076923077</v>
      </c>
      <c r="R39" s="5" t="n">
        <v>244</v>
      </c>
      <c r="S39" s="5" t="n">
        <v>273</v>
      </c>
      <c r="T39" s="5" t="n">
        <v>404</v>
      </c>
      <c r="U39" s="5" t="n">
        <f aca="false">82.8*2</f>
        <v>165.6</v>
      </c>
      <c r="V39" s="5" t="n">
        <f aca="false">4.2*2</f>
        <v>8.4</v>
      </c>
      <c r="W39" s="5" t="n">
        <f aca="false">1.4*2</f>
        <v>2.8</v>
      </c>
      <c r="X39" s="8" t="n">
        <f aca="false">60000/T39</f>
        <v>148.514851485149</v>
      </c>
    </row>
    <row r="40" customFormat="false" ht="12.75" hidden="false" customHeight="false" outlineLevel="0" collapsed="false">
      <c r="A40" s="5" t="n">
        <v>26</v>
      </c>
      <c r="B40" s="5" t="n">
        <v>27</v>
      </c>
      <c r="C40" s="5" t="n">
        <v>3</v>
      </c>
      <c r="D40" s="5" t="n">
        <v>126</v>
      </c>
      <c r="E40" s="5" t="n">
        <v>4</v>
      </c>
      <c r="F40" s="6" t="n">
        <v>82</v>
      </c>
      <c r="G40" s="6" t="n">
        <v>103</v>
      </c>
      <c r="H40" s="7" t="n">
        <f aca="false">(T40*F40)/R40</f>
        <v>135.770491803279</v>
      </c>
      <c r="I40" s="7" t="n">
        <f aca="false">(U40*G40)/S40</f>
        <v>62.4791208791209</v>
      </c>
      <c r="J40" s="7" t="n">
        <v>106</v>
      </c>
      <c r="K40" s="7" t="n">
        <v>92</v>
      </c>
      <c r="L40" s="7" t="n">
        <f aca="false">(T40/R40)*J40</f>
        <v>175.508196721312</v>
      </c>
      <c r="M40" s="7" t="n">
        <f aca="false">(V40/S40)*K40</f>
        <v>2.83076923076923</v>
      </c>
      <c r="N40" s="7" t="n">
        <v>111</v>
      </c>
      <c r="O40" s="7" t="n">
        <v>80</v>
      </c>
      <c r="P40" s="7" t="n">
        <f aca="false">(T40/R40)*N40</f>
        <v>183.786885245902</v>
      </c>
      <c r="Q40" s="7" t="n">
        <f aca="false">(W40/S40)*O40</f>
        <v>0.820512820512821</v>
      </c>
      <c r="R40" s="5" t="n">
        <v>244</v>
      </c>
      <c r="S40" s="5" t="n">
        <v>273</v>
      </c>
      <c r="T40" s="5" t="n">
        <v>404</v>
      </c>
      <c r="U40" s="5" t="n">
        <f aca="false">82.8*2</f>
        <v>165.6</v>
      </c>
      <c r="V40" s="5" t="n">
        <f aca="false">4.2*2</f>
        <v>8.4</v>
      </c>
      <c r="W40" s="5" t="n">
        <f aca="false">1.4*2</f>
        <v>2.8</v>
      </c>
      <c r="X40" s="8" t="n">
        <f aca="false">60000/T40</f>
        <v>148.514851485149</v>
      </c>
    </row>
    <row r="41" customFormat="false" ht="12.75" hidden="false" customHeight="false" outlineLevel="0" collapsed="false">
      <c r="A41" s="5" t="n">
        <v>28</v>
      </c>
      <c r="B41" s="5" t="n">
        <v>28</v>
      </c>
      <c r="C41" s="5" t="n">
        <v>3</v>
      </c>
      <c r="D41" s="5" t="n">
        <v>132</v>
      </c>
      <c r="E41" s="5" t="n">
        <v>2</v>
      </c>
      <c r="F41" s="6" t="n">
        <v>103</v>
      </c>
      <c r="G41" s="6" t="n">
        <v>107</v>
      </c>
      <c r="H41" s="7" t="n">
        <f aca="false">(T41*F41)/R41</f>
        <v>176.374836065574</v>
      </c>
      <c r="I41" s="7" t="n">
        <f aca="false">(U41*G41)/S41</f>
        <v>22.4974358974359</v>
      </c>
      <c r="J41" s="7" t="n">
        <v>119</v>
      </c>
      <c r="K41" s="7" t="n">
        <v>42</v>
      </c>
      <c r="L41" s="7" t="n">
        <f aca="false">(T41/R41)*J41</f>
        <v>203.772868852459</v>
      </c>
      <c r="M41" s="7" t="n">
        <f aca="false">(V41/S41)*K41</f>
        <v>0.707692307692308</v>
      </c>
      <c r="N41" s="7" t="n">
        <v>147</v>
      </c>
      <c r="O41" s="7" t="n">
        <v>29</v>
      </c>
      <c r="P41" s="7" t="n">
        <f aca="false">(T41/R41)*N41</f>
        <v>251.719426229508</v>
      </c>
      <c r="Q41" s="7" t="n">
        <f aca="false">(W41/S41)*O41</f>
        <v>0.0786080586080586</v>
      </c>
      <c r="R41" s="5" t="n">
        <v>244</v>
      </c>
      <c r="S41" s="5" t="n">
        <v>273</v>
      </c>
      <c r="T41" s="5" t="n">
        <v>417.82</v>
      </c>
      <c r="U41" s="5" t="n">
        <f aca="false">28.7*2</f>
        <v>57.4</v>
      </c>
      <c r="V41" s="5" t="n">
        <f aca="false">2.3*2</f>
        <v>4.6</v>
      </c>
      <c r="W41" s="5" t="n">
        <f aca="false">0.37*2</f>
        <v>0.74</v>
      </c>
      <c r="X41" s="8" t="n">
        <f aca="false">60000/T41</f>
        <v>143.602508257144</v>
      </c>
    </row>
    <row r="42" customFormat="false" ht="12.75" hidden="false" customHeight="false" outlineLevel="0" collapsed="false">
      <c r="A42" s="5" t="n">
        <v>28</v>
      </c>
      <c r="B42" s="5" t="n">
        <v>28</v>
      </c>
      <c r="C42" s="5" t="n">
        <v>3</v>
      </c>
      <c r="D42" s="5" t="n">
        <v>132</v>
      </c>
      <c r="E42" s="5" t="n">
        <v>3</v>
      </c>
      <c r="F42" s="6" t="n">
        <v>91</v>
      </c>
      <c r="G42" s="6" t="n">
        <v>40</v>
      </c>
      <c r="H42" s="7" t="n">
        <f aca="false">(T42*F42)/R42</f>
        <v>155.82631147541</v>
      </c>
      <c r="I42" s="7" t="n">
        <f aca="false">(U42*G42)/S42</f>
        <v>8.41025641025641</v>
      </c>
      <c r="J42" s="7" t="n">
        <v>119</v>
      </c>
      <c r="K42" s="7" t="n">
        <v>18</v>
      </c>
      <c r="L42" s="7" t="n">
        <f aca="false">(T42/R42)*J42</f>
        <v>203.772868852459</v>
      </c>
      <c r="M42" s="7" t="n">
        <f aca="false">(V42/S42)*K42</f>
        <v>0.303296703296703</v>
      </c>
      <c r="N42" s="7" t="n">
        <v>132</v>
      </c>
      <c r="O42" s="7" t="n">
        <v>28</v>
      </c>
      <c r="P42" s="7" t="n">
        <f aca="false">(T42/R42)*N42</f>
        <v>226.033770491803</v>
      </c>
      <c r="Q42" s="7" t="n">
        <f aca="false">(W42/S42)*O42</f>
        <v>0.0758974358974359</v>
      </c>
      <c r="R42" s="5" t="n">
        <v>244</v>
      </c>
      <c r="S42" s="5" t="n">
        <v>273</v>
      </c>
      <c r="T42" s="5" t="n">
        <v>417.82</v>
      </c>
      <c r="U42" s="5" t="n">
        <f aca="false">28.7*2</f>
        <v>57.4</v>
      </c>
      <c r="V42" s="5" t="n">
        <f aca="false">2.3*2</f>
        <v>4.6</v>
      </c>
      <c r="W42" s="5" t="n">
        <f aca="false">0.37*2</f>
        <v>0.74</v>
      </c>
      <c r="X42" s="8" t="n">
        <f aca="false">60000/T42</f>
        <v>143.602508257144</v>
      </c>
    </row>
    <row r="43" customFormat="false" ht="12.75" hidden="false" customHeight="false" outlineLevel="0" collapsed="false">
      <c r="A43" s="5" t="n">
        <v>28</v>
      </c>
      <c r="B43" s="5" t="n">
        <v>28</v>
      </c>
      <c r="C43" s="5" t="n">
        <v>3</v>
      </c>
      <c r="D43" s="5" t="n">
        <v>132</v>
      </c>
      <c r="E43" s="5" t="n">
        <v>4</v>
      </c>
      <c r="F43" s="6" t="n">
        <v>92</v>
      </c>
      <c r="G43" s="6" t="n">
        <v>78</v>
      </c>
      <c r="H43" s="7" t="n">
        <f aca="false">(T43*F43)/R43</f>
        <v>157.53868852459</v>
      </c>
      <c r="I43" s="7" t="n">
        <f aca="false">(U43*G43)/S43</f>
        <v>16.4</v>
      </c>
      <c r="J43" s="7" t="n">
        <v>120</v>
      </c>
      <c r="K43" s="7" t="n">
        <v>30</v>
      </c>
      <c r="L43" s="7" t="n">
        <f aca="false">(T43/R43)*J43</f>
        <v>205.485245901639</v>
      </c>
      <c r="M43" s="7" t="n">
        <f aca="false">(V43/S43)*K43</f>
        <v>0.505494505494506</v>
      </c>
      <c r="N43" s="7" t="n">
        <v>130</v>
      </c>
      <c r="O43" s="7" t="n">
        <v>35</v>
      </c>
      <c r="P43" s="7" t="n">
        <f aca="false">(T43/R43)*N43</f>
        <v>222.609016393443</v>
      </c>
      <c r="Q43" s="7" t="n">
        <f aca="false">(W43/S43)*O43</f>
        <v>0.0948717948717949</v>
      </c>
      <c r="R43" s="5" t="n">
        <v>244</v>
      </c>
      <c r="S43" s="5" t="n">
        <v>273</v>
      </c>
      <c r="T43" s="5" t="n">
        <v>417.82</v>
      </c>
      <c r="U43" s="5" t="n">
        <f aca="false">28.7*2</f>
        <v>57.4</v>
      </c>
      <c r="V43" s="5" t="n">
        <f aca="false">2.3*2</f>
        <v>4.6</v>
      </c>
      <c r="W43" s="5" t="n">
        <f aca="false">0.37*2</f>
        <v>0.74</v>
      </c>
      <c r="X43" s="8" t="n">
        <f aca="false">60000/T43</f>
        <v>143.602508257144</v>
      </c>
    </row>
    <row r="44" customFormat="false" ht="12.75" hidden="false" customHeight="false" outlineLevel="0" collapsed="false">
      <c r="A44" s="5" t="n">
        <v>29</v>
      </c>
      <c r="B44" s="5" t="n">
        <v>28</v>
      </c>
      <c r="C44" s="5" t="n">
        <v>6</v>
      </c>
      <c r="D44" s="5" t="n">
        <v>129</v>
      </c>
      <c r="E44" s="5" t="n">
        <v>2</v>
      </c>
      <c r="F44" s="6" t="n">
        <v>81</v>
      </c>
      <c r="G44" s="6" t="n">
        <v>112</v>
      </c>
      <c r="H44" s="7" t="n">
        <f aca="false">(T44*F44)/R44</f>
        <v>133.776147540984</v>
      </c>
      <c r="I44" s="7" t="n">
        <f aca="false">(U44*G44)/S44</f>
        <v>44.9641025641026</v>
      </c>
      <c r="J44" s="7" t="n">
        <v>108</v>
      </c>
      <c r="K44" s="7" t="n">
        <v>107</v>
      </c>
      <c r="L44" s="7" t="n">
        <f aca="false">(T44/R44)*J44</f>
        <v>178.368196721312</v>
      </c>
      <c r="M44" s="7" t="n">
        <f aca="false">(V44/S44)*K44</f>
        <v>1.88131868131868</v>
      </c>
      <c r="N44" s="7" t="n">
        <v>128</v>
      </c>
      <c r="O44" s="7" t="n">
        <v>94</v>
      </c>
      <c r="P44" s="7" t="n">
        <f aca="false">(T44/R44)*N44</f>
        <v>211.399344262295</v>
      </c>
      <c r="Q44" s="7" t="n">
        <f aca="false">(W44/S44)*O44</f>
        <v>0.564688644688645</v>
      </c>
      <c r="R44" s="5" t="n">
        <v>244</v>
      </c>
      <c r="S44" s="5" t="n">
        <v>273</v>
      </c>
      <c r="T44" s="5" t="n">
        <v>402.98</v>
      </c>
      <c r="U44" s="5" t="n">
        <f aca="false">54.8*2</f>
        <v>109.6</v>
      </c>
      <c r="V44" s="5" t="n">
        <f aca="false">2.4*2</f>
        <v>4.8</v>
      </c>
      <c r="W44" s="5" t="n">
        <f aca="false">0.82*2</f>
        <v>1.64</v>
      </c>
      <c r="X44" s="8" t="n">
        <f aca="false">60000/T44</f>
        <v>148.890763809618</v>
      </c>
    </row>
    <row r="45" customFormat="false" ht="12.75" hidden="false" customHeight="false" outlineLevel="0" collapsed="false">
      <c r="A45" s="5" t="n">
        <v>29</v>
      </c>
      <c r="B45" s="5" t="n">
        <v>28</v>
      </c>
      <c r="C45" s="5" t="n">
        <v>6</v>
      </c>
      <c r="D45" s="5" t="n">
        <v>129</v>
      </c>
      <c r="E45" s="5" t="n">
        <v>3</v>
      </c>
      <c r="F45" s="6" t="n">
        <v>80</v>
      </c>
      <c r="G45" s="6" t="n">
        <v>134</v>
      </c>
      <c r="H45" s="7" t="n">
        <f aca="false">(T45*F45)/R45</f>
        <v>132.124590163934</v>
      </c>
      <c r="I45" s="7" t="n">
        <f aca="false">(U45*G45)/S45</f>
        <v>53.796336996337</v>
      </c>
      <c r="J45" s="7" t="n">
        <v>108</v>
      </c>
      <c r="K45" s="7" t="n">
        <v>136</v>
      </c>
      <c r="L45" s="7" t="n">
        <f aca="false">(T45/R45)*J45</f>
        <v>178.368196721312</v>
      </c>
      <c r="M45" s="7" t="n">
        <f aca="false">(V45/S45)*K45</f>
        <v>2.39120879120879</v>
      </c>
      <c r="N45" s="7" t="n">
        <v>128</v>
      </c>
      <c r="O45" s="7" t="n">
        <v>36</v>
      </c>
      <c r="P45" s="7" t="n">
        <f aca="false">(T45/R45)*N45</f>
        <v>211.399344262295</v>
      </c>
      <c r="Q45" s="7" t="n">
        <f aca="false">(W45/S45)*O45</f>
        <v>0.216263736263736</v>
      </c>
      <c r="R45" s="5" t="n">
        <v>244</v>
      </c>
      <c r="S45" s="5" t="n">
        <v>273</v>
      </c>
      <c r="T45" s="5" t="n">
        <v>402.98</v>
      </c>
      <c r="U45" s="5" t="n">
        <f aca="false">54.8*2</f>
        <v>109.6</v>
      </c>
      <c r="V45" s="5" t="n">
        <f aca="false">2.4*2</f>
        <v>4.8</v>
      </c>
      <c r="W45" s="5" t="n">
        <f aca="false">0.82*2</f>
        <v>1.64</v>
      </c>
      <c r="X45" s="8" t="n">
        <f aca="false">60000/T45</f>
        <v>148.890763809618</v>
      </c>
    </row>
    <row r="46" customFormat="false" ht="12.75" hidden="false" customHeight="false" outlineLevel="0" collapsed="false">
      <c r="A46" s="5" t="n">
        <v>29</v>
      </c>
      <c r="B46" s="5" t="n">
        <v>28</v>
      </c>
      <c r="C46" s="5" t="n">
        <v>6</v>
      </c>
      <c r="D46" s="5" t="n">
        <v>129</v>
      </c>
      <c r="E46" s="5" t="n">
        <v>4</v>
      </c>
      <c r="F46" s="6" t="n">
        <v>85</v>
      </c>
      <c r="G46" s="6" t="n">
        <v>91</v>
      </c>
      <c r="H46" s="7" t="n">
        <f aca="false">(T46*F46)/R46</f>
        <v>140.38237704918</v>
      </c>
      <c r="I46" s="7" t="n">
        <f aca="false">(U46*G46)/S46</f>
        <v>36.5333333333333</v>
      </c>
      <c r="J46" s="7" t="n">
        <v>112</v>
      </c>
      <c r="K46" s="7" t="n">
        <v>78</v>
      </c>
      <c r="L46" s="7" t="n">
        <f aca="false">(T46/R46)*J46</f>
        <v>184.974426229508</v>
      </c>
      <c r="M46" s="7" t="n">
        <f aca="false">(V46/S46)*K46</f>
        <v>1.37142857142857</v>
      </c>
      <c r="N46" s="7" t="n">
        <v>127</v>
      </c>
      <c r="O46" s="7" t="n">
        <v>83</v>
      </c>
      <c r="P46" s="7" t="n">
        <f aca="false">(T46/R46)*N46</f>
        <v>209.747786885246</v>
      </c>
      <c r="Q46" s="7" t="n">
        <f aca="false">(W46/S46)*O46</f>
        <v>0.498608058608059</v>
      </c>
      <c r="R46" s="5" t="n">
        <v>244</v>
      </c>
      <c r="S46" s="5" t="n">
        <v>273</v>
      </c>
      <c r="T46" s="5" t="n">
        <v>402.98</v>
      </c>
      <c r="U46" s="5" t="n">
        <f aca="false">54.8*2</f>
        <v>109.6</v>
      </c>
      <c r="V46" s="5" t="n">
        <f aca="false">2.4*2</f>
        <v>4.8</v>
      </c>
      <c r="W46" s="5" t="n">
        <f aca="false">0.82*2</f>
        <v>1.64</v>
      </c>
      <c r="X46" s="8" t="n">
        <f aca="false">60000/T46</f>
        <v>148.890763809618</v>
      </c>
    </row>
    <row r="47" customFormat="false" ht="12.75" hidden="false" customHeight="false" outlineLevel="0" collapsed="false">
      <c r="A47" s="5" t="n">
        <v>30</v>
      </c>
      <c r="B47" s="5" t="n">
        <v>28</v>
      </c>
      <c r="C47" s="5" t="n">
        <v>3</v>
      </c>
      <c r="D47" s="5" t="n">
        <v>138</v>
      </c>
      <c r="E47" s="5" t="n">
        <v>2</v>
      </c>
      <c r="F47" s="6" t="n">
        <v>71</v>
      </c>
      <c r="G47" s="6" t="n">
        <v>94</v>
      </c>
      <c r="H47" s="7" t="n">
        <f aca="false">(T47*F47)/R47</f>
        <v>109.46512295082</v>
      </c>
      <c r="I47" s="7" t="n">
        <f aca="false">(U47*G47)/S47</f>
        <v>31.5399267399267</v>
      </c>
      <c r="J47" s="7" t="n">
        <v>85</v>
      </c>
      <c r="K47" s="7" t="n">
        <v>35</v>
      </c>
      <c r="L47" s="7" t="n">
        <f aca="false">(T47/R47)*J47</f>
        <v>131.049795081967</v>
      </c>
      <c r="M47" s="7" t="n">
        <f aca="false">(V47/S47)*K47</f>
        <v>0.641025641025641</v>
      </c>
      <c r="N47" s="7" t="n">
        <v>95</v>
      </c>
      <c r="O47" s="7" t="n">
        <v>136</v>
      </c>
      <c r="P47" s="7" t="n">
        <f aca="false">(T47/R47)*N47</f>
        <v>146.467418032787</v>
      </c>
      <c r="Q47" s="7" t="n">
        <f aca="false">(W47/S47)*O47</f>
        <v>0.408498168498169</v>
      </c>
      <c r="R47" s="5" t="n">
        <v>244</v>
      </c>
      <c r="S47" s="5" t="n">
        <v>273</v>
      </c>
      <c r="T47" s="5" t="n">
        <v>376.19</v>
      </c>
      <c r="U47" s="5" t="n">
        <f aca="false">45.8*2</f>
        <v>91.6</v>
      </c>
      <c r="V47" s="5" t="n">
        <v>5</v>
      </c>
      <c r="W47" s="5" t="n">
        <f aca="false">0.41*2</f>
        <v>0.82</v>
      </c>
      <c r="X47" s="8" t="n">
        <f aca="false">60000/T47</f>
        <v>159.493872777054</v>
      </c>
    </row>
    <row r="48" customFormat="false" ht="12.75" hidden="false" customHeight="false" outlineLevel="0" collapsed="false">
      <c r="A48" s="5" t="n">
        <v>30</v>
      </c>
      <c r="B48" s="5" t="n">
        <v>28</v>
      </c>
      <c r="C48" s="5" t="n">
        <v>3</v>
      </c>
      <c r="D48" s="5" t="n">
        <v>138</v>
      </c>
      <c r="E48" s="5" t="n">
        <v>3</v>
      </c>
      <c r="F48" s="6" t="n">
        <v>76</v>
      </c>
      <c r="G48" s="6" t="n">
        <v>86</v>
      </c>
      <c r="H48" s="7" t="n">
        <f aca="false">(T48*F48)/R48</f>
        <v>117.17393442623</v>
      </c>
      <c r="I48" s="7" t="n">
        <f aca="false">(U48*G48)/S48</f>
        <v>28.8556776556777</v>
      </c>
      <c r="J48" s="7" t="n">
        <v>93</v>
      </c>
      <c r="K48" s="7" t="n">
        <v>43</v>
      </c>
      <c r="L48" s="7" t="n">
        <f aca="false">(T48/R48)*J48</f>
        <v>143.383893442623</v>
      </c>
      <c r="M48" s="7" t="n">
        <f aca="false">(V48/S48)*K48</f>
        <v>0.787545787545788</v>
      </c>
      <c r="N48" s="7" t="n">
        <v>104</v>
      </c>
      <c r="O48" s="7" t="n">
        <v>23</v>
      </c>
      <c r="P48" s="7" t="n">
        <f aca="false">(T48/R48)*N48</f>
        <v>160.343278688525</v>
      </c>
      <c r="Q48" s="7" t="n">
        <f aca="false">(W48/S48)*O48</f>
        <v>0.0690842490842491</v>
      </c>
      <c r="R48" s="5" t="n">
        <v>244</v>
      </c>
      <c r="S48" s="5" t="n">
        <v>273</v>
      </c>
      <c r="T48" s="5" t="n">
        <v>376.19</v>
      </c>
      <c r="U48" s="5" t="n">
        <f aca="false">45.8*2</f>
        <v>91.6</v>
      </c>
      <c r="V48" s="5" t="n">
        <v>5</v>
      </c>
      <c r="W48" s="5" t="n">
        <f aca="false">0.41*2</f>
        <v>0.82</v>
      </c>
      <c r="X48" s="8" t="n">
        <f aca="false">60000/T48</f>
        <v>159.493872777054</v>
      </c>
    </row>
    <row r="49" customFormat="false" ht="12.75" hidden="false" customHeight="false" outlineLevel="0" collapsed="false">
      <c r="A49" s="5" t="n">
        <v>30</v>
      </c>
      <c r="B49" s="5" t="n">
        <v>28</v>
      </c>
      <c r="C49" s="5" t="n">
        <v>3</v>
      </c>
      <c r="D49" s="5" t="n">
        <v>138</v>
      </c>
      <c r="E49" s="5" t="n">
        <v>4</v>
      </c>
      <c r="F49" s="6" t="n">
        <v>71</v>
      </c>
      <c r="G49" s="6" t="n">
        <v>42</v>
      </c>
      <c r="H49" s="7" t="n">
        <f aca="false">(T49*F49)/R49</f>
        <v>109.46512295082</v>
      </c>
      <c r="I49" s="7" t="n">
        <f aca="false">(U49*G49)/S49</f>
        <v>14.0923076923077</v>
      </c>
      <c r="J49" s="7" t="n">
        <v>94</v>
      </c>
      <c r="K49" s="7" t="n">
        <v>16</v>
      </c>
      <c r="L49" s="7" t="n">
        <f aca="false">(T49/R49)*J49</f>
        <v>144.925655737705</v>
      </c>
      <c r="M49" s="7" t="n">
        <f aca="false">(V49/S49)*K49</f>
        <v>0.293040293040293</v>
      </c>
      <c r="N49" s="7" t="n">
        <v>155</v>
      </c>
      <c r="O49" s="7" t="n">
        <v>75</v>
      </c>
      <c r="P49" s="7" t="n">
        <f aca="false">(T49/R49)*N49</f>
        <v>238.973155737705</v>
      </c>
      <c r="Q49" s="7" t="n">
        <f aca="false">(W49/S49)*O49</f>
        <v>0.225274725274725</v>
      </c>
      <c r="R49" s="5" t="n">
        <v>244</v>
      </c>
      <c r="S49" s="5" t="n">
        <v>273</v>
      </c>
      <c r="T49" s="5" t="n">
        <v>376.19</v>
      </c>
      <c r="U49" s="5" t="n">
        <f aca="false">45.8*2</f>
        <v>91.6</v>
      </c>
      <c r="V49" s="5" t="n">
        <v>5</v>
      </c>
      <c r="W49" s="5" t="n">
        <f aca="false">0.41*2</f>
        <v>0.82</v>
      </c>
      <c r="X49" s="8" t="n">
        <f aca="false">60000/T49</f>
        <v>159.493872777054</v>
      </c>
    </row>
    <row r="50" customFormat="false" ht="12.75" hidden="false" customHeight="false" outlineLevel="0" collapsed="false">
      <c r="A50" s="5" t="n">
        <v>35</v>
      </c>
      <c r="B50" s="5" t="n">
        <v>30</v>
      </c>
      <c r="C50" s="5" t="n">
        <v>3</v>
      </c>
      <c r="D50" s="5" t="n">
        <v>122</v>
      </c>
      <c r="E50" s="5" t="n">
        <v>2</v>
      </c>
      <c r="F50" s="6" t="n">
        <v>105</v>
      </c>
      <c r="G50" s="6" t="n">
        <v>136</v>
      </c>
      <c r="H50" s="7" t="n">
        <f aca="false">(T50*F50)/R50</f>
        <v>191.087090163934</v>
      </c>
      <c r="I50" s="7" t="n">
        <f aca="false">(U50*G50)/S50</f>
        <v>32.8791208791209</v>
      </c>
      <c r="J50" s="7" t="n">
        <v>125</v>
      </c>
      <c r="K50" s="7" t="n">
        <v>91</v>
      </c>
      <c r="L50" s="7" t="n">
        <f aca="false">(T50/R50)*J50</f>
        <v>227.484631147541</v>
      </c>
      <c r="M50" s="7" t="n">
        <f aca="false">(V50/S50)*K50</f>
        <v>1.33333333333333</v>
      </c>
      <c r="N50" s="7" t="n">
        <v>138</v>
      </c>
      <c r="O50" s="7" t="n">
        <v>136</v>
      </c>
      <c r="P50" s="7" t="n">
        <f aca="false">(T50/R50)*N50</f>
        <v>251.143032786885</v>
      </c>
      <c r="Q50" s="7" t="n">
        <f aca="false">(W50/S50)*O50</f>
        <v>0.488205128205128</v>
      </c>
      <c r="R50" s="5" t="n">
        <v>244</v>
      </c>
      <c r="S50" s="5" t="n">
        <v>273</v>
      </c>
      <c r="T50" s="5" t="n">
        <v>444.05</v>
      </c>
      <c r="U50" s="5" t="n">
        <f aca="false">33*2</f>
        <v>66</v>
      </c>
      <c r="V50" s="5" t="n">
        <v>4</v>
      </c>
      <c r="W50" s="5" t="n">
        <f aca="false">0.49*2</f>
        <v>0.98</v>
      </c>
      <c r="X50" s="8" t="n">
        <f aca="false">60000/T50</f>
        <v>135.119918928049</v>
      </c>
    </row>
    <row r="51" customFormat="false" ht="12.75" hidden="false" customHeight="false" outlineLevel="0" collapsed="false">
      <c r="A51" s="5" t="n">
        <v>35</v>
      </c>
      <c r="B51" s="5" t="n">
        <v>30</v>
      </c>
      <c r="C51" s="5" t="n">
        <v>3</v>
      </c>
      <c r="D51" s="5" t="n">
        <v>122</v>
      </c>
      <c r="E51" s="5" t="n">
        <v>3</v>
      </c>
      <c r="F51" s="6" t="n">
        <v>109</v>
      </c>
      <c r="G51" s="6" t="n">
        <v>52</v>
      </c>
      <c r="H51" s="7" t="n">
        <f aca="false">(T51*F51)/R51</f>
        <v>198.366598360656</v>
      </c>
      <c r="I51" s="7" t="n">
        <f aca="false">(U51*G51)/S51</f>
        <v>12.5714285714286</v>
      </c>
      <c r="J51" s="7"/>
      <c r="K51" s="7"/>
      <c r="L51" s="7"/>
      <c r="M51" s="7"/>
      <c r="N51" s="7" t="n">
        <v>131</v>
      </c>
      <c r="O51" s="7" t="n">
        <v>20</v>
      </c>
      <c r="P51" s="7" t="n">
        <f aca="false">(T51/R51)*N51</f>
        <v>238.403893442623</v>
      </c>
      <c r="Q51" s="7" t="n">
        <f aca="false">(W51/S51)*O51</f>
        <v>0.0717948717948718</v>
      </c>
      <c r="R51" s="5" t="n">
        <v>244</v>
      </c>
      <c r="S51" s="5" t="n">
        <v>273</v>
      </c>
      <c r="T51" s="5" t="n">
        <v>444.05</v>
      </c>
      <c r="U51" s="5" t="n">
        <f aca="false">33*2</f>
        <v>66</v>
      </c>
      <c r="V51" s="5" t="n">
        <v>4</v>
      </c>
      <c r="W51" s="5" t="n">
        <f aca="false">0.49*2</f>
        <v>0.98</v>
      </c>
      <c r="X51" s="8" t="n">
        <f aca="false">60000/T51</f>
        <v>135.119918928049</v>
      </c>
    </row>
    <row r="52" customFormat="false" ht="12.75" hidden="false" customHeight="false" outlineLevel="0" collapsed="false">
      <c r="A52" s="5" t="n">
        <v>35</v>
      </c>
      <c r="B52" s="5" t="n">
        <v>30</v>
      </c>
      <c r="C52" s="5" t="n">
        <v>3</v>
      </c>
      <c r="D52" s="5" t="n">
        <v>122</v>
      </c>
      <c r="E52" s="5" t="n">
        <v>4</v>
      </c>
      <c r="F52" s="6" t="n">
        <v>100</v>
      </c>
      <c r="G52" s="6" t="n">
        <v>56</v>
      </c>
      <c r="H52" s="7" t="n">
        <f aca="false">(T52*F52)/R52</f>
        <v>181.987704918033</v>
      </c>
      <c r="I52" s="7" t="n">
        <f aca="false">(U52*G52)/S52</f>
        <v>13.5384615384615</v>
      </c>
      <c r="J52" s="7"/>
      <c r="K52" s="7"/>
      <c r="L52" s="7"/>
      <c r="M52" s="7"/>
      <c r="N52" s="7" t="n">
        <v>132</v>
      </c>
      <c r="O52" s="7" t="n">
        <v>14</v>
      </c>
      <c r="P52" s="7" t="n">
        <f aca="false">(T52/R52)*N52</f>
        <v>240.223770491803</v>
      </c>
      <c r="Q52" s="7" t="n">
        <f aca="false">(W52/S52)*O52</f>
        <v>0.0502564102564103</v>
      </c>
      <c r="R52" s="5" t="n">
        <v>244</v>
      </c>
      <c r="S52" s="5" t="n">
        <v>273</v>
      </c>
      <c r="T52" s="5" t="n">
        <v>444.05</v>
      </c>
      <c r="U52" s="5" t="n">
        <f aca="false">33*2</f>
        <v>66</v>
      </c>
      <c r="V52" s="5" t="n">
        <v>4</v>
      </c>
      <c r="W52" s="5" t="n">
        <f aca="false">0.49*2</f>
        <v>0.98</v>
      </c>
      <c r="X52" s="8" t="n">
        <f aca="false">60000/T52</f>
        <v>135.119918928049</v>
      </c>
    </row>
    <row r="53" customFormat="false" ht="12.75" hidden="false" customHeight="false" outlineLevel="0" collapsed="false">
      <c r="A53" s="5" t="n">
        <v>36</v>
      </c>
      <c r="B53" s="5" t="n">
        <v>31</v>
      </c>
      <c r="C53" s="5" t="n">
        <v>3</v>
      </c>
      <c r="D53" s="5" t="n">
        <v>100</v>
      </c>
      <c r="E53" s="5" t="n">
        <v>2</v>
      </c>
      <c r="F53" s="6" t="n">
        <v>90</v>
      </c>
      <c r="G53" s="6" t="n">
        <v>85</v>
      </c>
      <c r="H53" s="7" t="n">
        <f aca="false">(T53*F53)/R53</f>
        <v>161.929918032787</v>
      </c>
      <c r="I53" s="7" t="n">
        <f aca="false">(U53*G53)/S53</f>
        <v>23.6630036630037</v>
      </c>
      <c r="J53" s="7" t="n">
        <v>109</v>
      </c>
      <c r="K53" s="7" t="n">
        <v>39</v>
      </c>
      <c r="L53" s="7" t="n">
        <f aca="false">(T53/R53)*J53</f>
        <v>196.11512295082</v>
      </c>
      <c r="M53" s="7" t="n">
        <f aca="false">(V53/S53)*K53</f>
        <v>0.914285714285714</v>
      </c>
      <c r="N53" s="7" t="n">
        <v>123</v>
      </c>
      <c r="O53" s="7" t="n">
        <v>70</v>
      </c>
      <c r="P53" s="7" t="n">
        <f aca="false">(T53/R53)*N53</f>
        <v>221.304221311475</v>
      </c>
      <c r="Q53" s="7" t="n">
        <f aca="false">(W53/S53)*O53</f>
        <v>0.38974358974359</v>
      </c>
      <c r="R53" s="5" t="n">
        <v>244</v>
      </c>
      <c r="S53" s="5" t="n">
        <v>273</v>
      </c>
      <c r="T53" s="5" t="n">
        <v>439.01</v>
      </c>
      <c r="U53" s="5" t="n">
        <f aca="false">38*2</f>
        <v>76</v>
      </c>
      <c r="V53" s="5" t="n">
        <f aca="false">3.2*2</f>
        <v>6.4</v>
      </c>
      <c r="W53" s="5" t="n">
        <f aca="false">0.76*2</f>
        <v>1.52</v>
      </c>
      <c r="X53" s="8" t="n">
        <f aca="false">60000/T53</f>
        <v>136.671146443133</v>
      </c>
    </row>
    <row r="54" customFormat="false" ht="12.75" hidden="false" customHeight="false" outlineLevel="0" collapsed="false">
      <c r="A54" s="5" t="n">
        <v>36</v>
      </c>
      <c r="B54" s="5" t="n">
        <v>31</v>
      </c>
      <c r="C54" s="5" t="n">
        <v>3</v>
      </c>
      <c r="D54" s="5" t="n">
        <v>100</v>
      </c>
      <c r="E54" s="5" t="n">
        <v>3</v>
      </c>
      <c r="F54" s="6" t="n">
        <v>91</v>
      </c>
      <c r="G54" s="6" t="n">
        <v>52</v>
      </c>
      <c r="H54" s="7" t="n">
        <f aca="false">(T54*F54)/R54</f>
        <v>163.729139344262</v>
      </c>
      <c r="I54" s="7" t="n">
        <f aca="false">(U54*G54)/S54</f>
        <v>14.4761904761905</v>
      </c>
      <c r="J54" s="7" t="n">
        <v>105</v>
      </c>
      <c r="K54" s="7" t="n">
        <v>34</v>
      </c>
      <c r="L54" s="7" t="n">
        <f aca="false">(T54/R54)*J54</f>
        <v>188.918237704918</v>
      </c>
      <c r="M54" s="7" t="n">
        <f aca="false">(V54/S54)*K54</f>
        <v>0.797069597069597</v>
      </c>
      <c r="N54" s="7" t="n">
        <v>117</v>
      </c>
      <c r="O54" s="7" t="n">
        <v>53</v>
      </c>
      <c r="P54" s="7" t="n">
        <f aca="false">(T54/R54)*N54</f>
        <v>210.508893442623</v>
      </c>
      <c r="Q54" s="7" t="n">
        <f aca="false">(W54/S54)*O54</f>
        <v>0.295091575091575</v>
      </c>
      <c r="R54" s="5" t="n">
        <v>244</v>
      </c>
      <c r="S54" s="5" t="n">
        <v>273</v>
      </c>
      <c r="T54" s="5" t="n">
        <v>439.01</v>
      </c>
      <c r="U54" s="5" t="n">
        <f aca="false">38*2</f>
        <v>76</v>
      </c>
      <c r="V54" s="5" t="n">
        <f aca="false">3.2*2</f>
        <v>6.4</v>
      </c>
      <c r="W54" s="5" t="n">
        <f aca="false">0.76*2</f>
        <v>1.52</v>
      </c>
      <c r="X54" s="8" t="n">
        <f aca="false">60000/T54</f>
        <v>136.671146443133</v>
      </c>
    </row>
    <row r="55" customFormat="false" ht="12.75" hidden="false" customHeight="false" outlineLevel="0" collapsed="false">
      <c r="A55" s="5" t="n">
        <v>36</v>
      </c>
      <c r="B55" s="5" t="n">
        <v>31</v>
      </c>
      <c r="C55" s="5" t="n">
        <v>3</v>
      </c>
      <c r="D55" s="5" t="n">
        <v>100</v>
      </c>
      <c r="E55" s="5" t="n">
        <v>4</v>
      </c>
      <c r="F55" s="6" t="n">
        <v>95</v>
      </c>
      <c r="G55" s="6" t="n">
        <v>84</v>
      </c>
      <c r="H55" s="7" t="n">
        <f aca="false">(T55*F55)/R55</f>
        <v>170.926024590164</v>
      </c>
      <c r="I55" s="7" t="n">
        <f aca="false">(U55*G55)/S55</f>
        <v>23.3846153846154</v>
      </c>
      <c r="J55" s="7" t="n">
        <v>111</v>
      </c>
      <c r="K55" s="7" t="n">
        <v>51</v>
      </c>
      <c r="L55" s="7" t="n">
        <f aca="false">(T55/R55)*J55</f>
        <v>199.713565573771</v>
      </c>
      <c r="M55" s="7" t="n">
        <f aca="false">(V55/S55)*K55</f>
        <v>1.1956043956044</v>
      </c>
      <c r="N55" s="7" t="n">
        <v>123</v>
      </c>
      <c r="O55" s="7" t="n">
        <v>48</v>
      </c>
      <c r="P55" s="7" t="n">
        <f aca="false">(T55/R55)*N55</f>
        <v>221.304221311475</v>
      </c>
      <c r="Q55" s="7" t="n">
        <f aca="false">(W55/S55)*O55</f>
        <v>0.267252747252747</v>
      </c>
      <c r="R55" s="5" t="n">
        <v>244</v>
      </c>
      <c r="S55" s="5" t="n">
        <v>273</v>
      </c>
      <c r="T55" s="5" t="n">
        <v>439.01</v>
      </c>
      <c r="U55" s="5" t="n">
        <f aca="false">38*2</f>
        <v>76</v>
      </c>
      <c r="V55" s="5" t="n">
        <f aca="false">3.2*2</f>
        <v>6.4</v>
      </c>
      <c r="W55" s="5" t="n">
        <f aca="false">0.76*2</f>
        <v>1.52</v>
      </c>
      <c r="X55" s="8" t="n">
        <f aca="false">60000/T55</f>
        <v>136.671146443133</v>
      </c>
    </row>
    <row r="56" customFormat="false" ht="12.75" hidden="false" customHeight="false" outlineLevel="0" collapsed="false">
      <c r="A56" s="5" t="n">
        <v>37</v>
      </c>
      <c r="B56" s="5" t="n">
        <v>31</v>
      </c>
      <c r="C56" s="5" t="n">
        <v>0</v>
      </c>
      <c r="D56" s="5" t="n">
        <v>102</v>
      </c>
      <c r="E56" s="5" t="n">
        <v>2</v>
      </c>
      <c r="F56" s="6" t="n">
        <v>88</v>
      </c>
      <c r="G56" s="6" t="n">
        <v>122</v>
      </c>
      <c r="H56" s="7" t="n">
        <f aca="false">(T56*F56)/R56</f>
        <v>159.788524590164</v>
      </c>
      <c r="I56" s="7" t="n">
        <f aca="false">(U56*G56)/S56</f>
        <v>38.5216117216117</v>
      </c>
      <c r="J56" s="7" t="n">
        <v>115</v>
      </c>
      <c r="K56" s="7" t="n">
        <v>118</v>
      </c>
      <c r="L56" s="7" t="n">
        <f aca="false">(T56/R56)*J56</f>
        <v>208.814549180328</v>
      </c>
      <c r="M56" s="7" t="n">
        <f aca="false">(V56/S56)*K56</f>
        <v>2.16117216117216</v>
      </c>
      <c r="N56" s="7" t="n">
        <v>131</v>
      </c>
      <c r="O56" s="7" t="n">
        <v>136</v>
      </c>
      <c r="P56" s="7" t="n">
        <f aca="false">(T56/R56)*N56</f>
        <v>237.867008196721</v>
      </c>
      <c r="Q56" s="7" t="n">
        <f aca="false">(W56/S56)*O56</f>
        <v>0.587838827838828</v>
      </c>
      <c r="R56" s="5" t="n">
        <v>244</v>
      </c>
      <c r="S56" s="5" t="n">
        <v>273</v>
      </c>
      <c r="T56" s="5" t="n">
        <v>443.05</v>
      </c>
      <c r="U56" s="5" t="n">
        <f aca="false">43.1*2</f>
        <v>86.2</v>
      </c>
      <c r="V56" s="5" t="n">
        <f aca="false">5</f>
        <v>5</v>
      </c>
      <c r="W56" s="5" t="n">
        <f aca="false">0.59*2</f>
        <v>1.18</v>
      </c>
      <c r="X56" s="8" t="n">
        <f aca="false">60000/T56</f>
        <v>135.424895609976</v>
      </c>
    </row>
    <row r="57" customFormat="false" ht="12.75" hidden="false" customHeight="false" outlineLevel="0" collapsed="false">
      <c r="A57" s="5" t="n">
        <v>37</v>
      </c>
      <c r="B57" s="5" t="n">
        <v>31</v>
      </c>
      <c r="C57" s="5" t="n">
        <v>0</v>
      </c>
      <c r="D57" s="5" t="n">
        <v>102</v>
      </c>
      <c r="E57" s="5" t="n">
        <v>3</v>
      </c>
      <c r="F57" s="6" t="n">
        <v>93</v>
      </c>
      <c r="G57" s="6" t="n">
        <v>127</v>
      </c>
      <c r="H57" s="7" t="n">
        <f aca="false">(T57*F57)/R57</f>
        <v>168.867418032787</v>
      </c>
      <c r="I57" s="7" t="n">
        <f aca="false">(U57*G57)/S57</f>
        <v>40.1003663003663</v>
      </c>
      <c r="J57" s="7" t="n">
        <v>111</v>
      </c>
      <c r="K57" s="7" t="n">
        <v>107</v>
      </c>
      <c r="L57" s="7" t="n">
        <f aca="false">(T57/R57)*J57</f>
        <v>201.55143442623</v>
      </c>
      <c r="M57" s="7" t="n">
        <f aca="false">(V57/S57)*K57</f>
        <v>1.95970695970696</v>
      </c>
      <c r="N57" s="7" t="n">
        <v>120</v>
      </c>
      <c r="O57" s="7" t="n">
        <v>88</v>
      </c>
      <c r="P57" s="7" t="n">
        <f aca="false">(T57/R57)*N57</f>
        <v>217.893442622951</v>
      </c>
      <c r="Q57" s="7" t="n">
        <f aca="false">(W57/S57)*O57</f>
        <v>0.3803663003663</v>
      </c>
      <c r="R57" s="5" t="n">
        <v>244</v>
      </c>
      <c r="S57" s="5" t="n">
        <v>273</v>
      </c>
      <c r="T57" s="5" t="n">
        <v>443.05</v>
      </c>
      <c r="U57" s="5" t="n">
        <f aca="false">43.1*2</f>
        <v>86.2</v>
      </c>
      <c r="V57" s="5" t="n">
        <f aca="false">5</f>
        <v>5</v>
      </c>
      <c r="W57" s="5" t="n">
        <f aca="false">0.59*2</f>
        <v>1.18</v>
      </c>
      <c r="X57" s="8" t="n">
        <f aca="false">60000/T57</f>
        <v>135.424895609976</v>
      </c>
    </row>
    <row r="58" customFormat="false" ht="12.75" hidden="false" customHeight="false" outlineLevel="0" collapsed="false">
      <c r="A58" s="5" t="n">
        <v>37</v>
      </c>
      <c r="B58" s="5" t="n">
        <v>31</v>
      </c>
      <c r="C58" s="5" t="n">
        <v>0</v>
      </c>
      <c r="D58" s="5" t="n">
        <v>102</v>
      </c>
      <c r="E58" s="5" t="n">
        <v>4</v>
      </c>
      <c r="F58" s="6" t="n">
        <v>93</v>
      </c>
      <c r="G58" s="6" t="n">
        <v>110</v>
      </c>
      <c r="H58" s="7" t="n">
        <f aca="false">(T58*F58)/R58</f>
        <v>168.867418032787</v>
      </c>
      <c r="I58" s="7" t="n">
        <f aca="false">(U58*G58)/S58</f>
        <v>34.7326007326007</v>
      </c>
      <c r="J58" s="7" t="n">
        <v>118</v>
      </c>
      <c r="K58" s="7" t="n">
        <v>120</v>
      </c>
      <c r="L58" s="7" t="n">
        <f aca="false">(T58/R58)*J58</f>
        <v>214.261885245902</v>
      </c>
      <c r="M58" s="7" t="n">
        <f aca="false">(V58/S58)*K58</f>
        <v>2.1978021978022</v>
      </c>
      <c r="N58" s="7" t="n">
        <v>169</v>
      </c>
      <c r="O58" s="7" t="n">
        <v>61</v>
      </c>
      <c r="P58" s="7" t="n">
        <f aca="false">(T58/R58)*N58</f>
        <v>306.866598360656</v>
      </c>
      <c r="Q58" s="7" t="n">
        <f aca="false">(W58/S58)*O58</f>
        <v>0.263663003663004</v>
      </c>
      <c r="R58" s="5" t="n">
        <v>244</v>
      </c>
      <c r="S58" s="5" t="n">
        <v>273</v>
      </c>
      <c r="T58" s="5" t="n">
        <v>443.05</v>
      </c>
      <c r="U58" s="5" t="n">
        <f aca="false">43.1*2</f>
        <v>86.2</v>
      </c>
      <c r="V58" s="5" t="n">
        <f aca="false">5</f>
        <v>5</v>
      </c>
      <c r="W58" s="5" t="n">
        <f aca="false">0.59*2</f>
        <v>1.18</v>
      </c>
      <c r="X58" s="8" t="n">
        <f aca="false">60000/T58</f>
        <v>135.424895609976</v>
      </c>
    </row>
    <row r="59" customFormat="false" ht="12.75" hidden="false" customHeight="false" outlineLevel="0" collapsed="false">
      <c r="A59" s="5" t="n">
        <v>40</v>
      </c>
      <c r="B59" s="5" t="n">
        <v>32</v>
      </c>
      <c r="C59" s="5" t="n">
        <v>5</v>
      </c>
      <c r="D59" s="5" t="n">
        <v>131</v>
      </c>
      <c r="E59" s="5" t="n">
        <v>2</v>
      </c>
      <c r="F59" s="6" t="n">
        <v>86</v>
      </c>
      <c r="G59" s="6" t="n">
        <v>70</v>
      </c>
      <c r="H59" s="7" t="n">
        <f aca="false">(T59*F59)/R59</f>
        <v>129.496967213115</v>
      </c>
      <c r="I59" s="7" t="n">
        <f aca="false">(U59*G59)/S59</f>
        <v>35.3333333333333</v>
      </c>
      <c r="J59" s="7" t="n">
        <v>106</v>
      </c>
      <c r="K59" s="7" t="n">
        <v>28</v>
      </c>
      <c r="L59" s="7" t="n">
        <f aca="false">(T59/R59)*J59</f>
        <v>159.612540983607</v>
      </c>
      <c r="M59" s="7" t="n">
        <f aca="false">(V59/S59)*K59</f>
        <v>1.04615384615385</v>
      </c>
      <c r="N59" s="7" t="n">
        <v>122</v>
      </c>
      <c r="O59" s="7" t="n">
        <v>116</v>
      </c>
      <c r="P59" s="7" t="n">
        <f aca="false">(T59/R59)*N59</f>
        <v>183.705</v>
      </c>
      <c r="Q59" s="7" t="n">
        <f aca="false">(W59/S59)*O59</f>
        <v>0.407912087912088</v>
      </c>
      <c r="R59" s="5" t="n">
        <v>244</v>
      </c>
      <c r="S59" s="5" t="n">
        <v>273</v>
      </c>
      <c r="T59" s="5" t="n">
        <v>367.41</v>
      </c>
      <c r="U59" s="5" t="n">
        <f aca="false">68.9*2</f>
        <v>137.8</v>
      </c>
      <c r="V59" s="5" t="n">
        <f aca="false">5.1*2</f>
        <v>10.2</v>
      </c>
      <c r="W59" s="5" t="n">
        <f aca="false">0.48*2</f>
        <v>0.96</v>
      </c>
      <c r="X59" s="8" t="n">
        <f aca="false">60000/T59</f>
        <v>163.305299256961</v>
      </c>
    </row>
    <row r="60" customFormat="false" ht="12.75" hidden="false" customHeight="false" outlineLevel="0" collapsed="false">
      <c r="A60" s="5" t="n">
        <v>40</v>
      </c>
      <c r="B60" s="5" t="n">
        <v>32</v>
      </c>
      <c r="C60" s="5" t="n">
        <v>5</v>
      </c>
      <c r="D60" s="5" t="n">
        <v>131</v>
      </c>
      <c r="E60" s="5" t="n">
        <v>3</v>
      </c>
      <c r="F60" s="6" t="n">
        <v>87</v>
      </c>
      <c r="G60" s="6" t="n">
        <v>42</v>
      </c>
      <c r="H60" s="7" t="n">
        <f aca="false">(T60*F60)/R60</f>
        <v>131.002745901639</v>
      </c>
      <c r="I60" s="7" t="n">
        <f aca="false">(U60*G60)/S60</f>
        <v>21.2</v>
      </c>
      <c r="J60" s="7" t="n">
        <v>106</v>
      </c>
      <c r="K60" s="7" t="n">
        <v>14</v>
      </c>
      <c r="L60" s="7" t="n">
        <f aca="false">(T60/R60)*J60</f>
        <v>159.612540983607</v>
      </c>
      <c r="M60" s="7" t="n">
        <f aca="false">(V60/S60)*K60</f>
        <v>0.523076923076923</v>
      </c>
      <c r="N60" s="7" t="n">
        <v>118</v>
      </c>
      <c r="O60" s="7" t="n">
        <v>37</v>
      </c>
      <c r="P60" s="7" t="n">
        <f aca="false">(T60/R60)*N60</f>
        <v>177.681885245902</v>
      </c>
      <c r="Q60" s="7" t="n">
        <f aca="false">(W60/S60)*O60</f>
        <v>0.13010989010989</v>
      </c>
      <c r="R60" s="5" t="n">
        <v>244</v>
      </c>
      <c r="S60" s="5" t="n">
        <v>273</v>
      </c>
      <c r="T60" s="5" t="n">
        <v>367.41</v>
      </c>
      <c r="U60" s="5" t="n">
        <f aca="false">68.9*2</f>
        <v>137.8</v>
      </c>
      <c r="V60" s="5" t="n">
        <f aca="false">5.1*2</f>
        <v>10.2</v>
      </c>
      <c r="W60" s="5" t="n">
        <f aca="false">0.48*2</f>
        <v>0.96</v>
      </c>
      <c r="X60" s="8" t="n">
        <f aca="false">60000/T60</f>
        <v>163.305299256961</v>
      </c>
    </row>
    <row r="61" customFormat="false" ht="12.75" hidden="false" customHeight="false" outlineLevel="0" collapsed="false">
      <c r="A61" s="5" t="n">
        <v>40</v>
      </c>
      <c r="B61" s="5" t="n">
        <v>32</v>
      </c>
      <c r="C61" s="5" t="n">
        <v>5</v>
      </c>
      <c r="D61" s="5" t="n">
        <v>131</v>
      </c>
      <c r="E61" s="5" t="n">
        <v>4</v>
      </c>
      <c r="F61" s="6" t="n">
        <v>73</v>
      </c>
      <c r="G61" s="6" t="n">
        <v>34</v>
      </c>
      <c r="H61" s="7" t="n">
        <f aca="false">(T61*F61)/R61</f>
        <v>109.921844262295</v>
      </c>
      <c r="I61" s="7" t="n">
        <f aca="false">(U61*G61)/S61</f>
        <v>17.1619047619048</v>
      </c>
      <c r="J61" s="7" t="n">
        <v>96</v>
      </c>
      <c r="K61" s="7" t="n">
        <v>8</v>
      </c>
      <c r="L61" s="7" t="n">
        <f aca="false">(T61/R61)*J61</f>
        <v>144.554754098361</v>
      </c>
      <c r="M61" s="7" t="n">
        <f aca="false">(V61/S61)*K61</f>
        <v>0.298901098901099</v>
      </c>
      <c r="N61" s="7" t="n">
        <v>169</v>
      </c>
      <c r="O61" s="7" t="n">
        <v>38</v>
      </c>
      <c r="P61" s="7" t="n">
        <f aca="false">(T61/R61)*N61</f>
        <v>254.476598360656</v>
      </c>
      <c r="Q61" s="7" t="n">
        <f aca="false">(W61/S61)*O61</f>
        <v>0.133626373626374</v>
      </c>
      <c r="R61" s="5" t="n">
        <v>244</v>
      </c>
      <c r="S61" s="5" t="n">
        <v>273</v>
      </c>
      <c r="T61" s="5" t="n">
        <v>367.41</v>
      </c>
      <c r="U61" s="5" t="n">
        <f aca="false">68.9*2</f>
        <v>137.8</v>
      </c>
      <c r="V61" s="5" t="n">
        <f aca="false">5.1*2</f>
        <v>10.2</v>
      </c>
      <c r="W61" s="5" t="n">
        <f aca="false">0.48*2</f>
        <v>0.96</v>
      </c>
      <c r="X61" s="8" t="n">
        <f aca="false">60000/T61</f>
        <v>163.30529925696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6.13"/>
    <col collapsed="false" customWidth="true" hidden="false" outlineLevel="0" max="5" min="5" style="0" width="3.28"/>
    <col collapsed="false" customWidth="true" hidden="false" outlineLevel="0" max="6" min="6" style="0" width="14.7"/>
    <col collapsed="false" customWidth="true" hidden="false" outlineLevel="0" max="7" min="7" style="0" width="10.41"/>
  </cols>
  <sheetData>
    <row r="1" s="1" customFormat="true" ht="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4" t="s">
        <v>23</v>
      </c>
    </row>
    <row r="2" customFormat="false" ht="12.75" hidden="false" customHeight="false" outlineLevel="0" collapsed="false">
      <c r="A2" s="5" t="n">
        <v>1</v>
      </c>
      <c r="B2" s="5" t="n">
        <v>19</v>
      </c>
      <c r="C2" s="5" t="n">
        <v>6</v>
      </c>
      <c r="D2" s="5" t="n">
        <v>158</v>
      </c>
      <c r="E2" s="5" t="n">
        <v>5</v>
      </c>
      <c r="F2" s="6" t="n">
        <v>85</v>
      </c>
      <c r="G2" s="6" t="n">
        <v>48</v>
      </c>
      <c r="H2" s="7" t="n">
        <f aca="false">(T2*F2)/R2</f>
        <v>147.603893442623</v>
      </c>
      <c r="I2" s="7" t="n">
        <f aca="false">(U2*G2)/S2</f>
        <v>15.0153846153846</v>
      </c>
      <c r="J2" s="7" t="n">
        <v>102</v>
      </c>
      <c r="K2" s="7" t="n">
        <v>9</v>
      </c>
      <c r="L2" s="7"/>
      <c r="M2" s="7"/>
      <c r="N2" s="7" t="n">
        <v>107</v>
      </c>
      <c r="O2" s="7" t="n">
        <v>31</v>
      </c>
      <c r="P2" s="7" t="n">
        <f aca="false">(T2/R2)*N2</f>
        <v>185.807254098361</v>
      </c>
      <c r="Q2" s="7" t="n">
        <f aca="false">(W2/S2)*O2</f>
        <v>0.172600732600733</v>
      </c>
      <c r="R2" s="5" t="n">
        <v>244</v>
      </c>
      <c r="S2" s="5" t="n">
        <v>273</v>
      </c>
      <c r="T2" s="5" t="n">
        <v>423.71</v>
      </c>
      <c r="U2" s="5" t="n">
        <v>85.4</v>
      </c>
      <c r="V2" s="5" t="n">
        <f aca="false">2.4*2</f>
        <v>4.8</v>
      </c>
      <c r="W2" s="5" t="n">
        <f aca="false">0.76*2</f>
        <v>1.52</v>
      </c>
      <c r="X2" s="8" t="n">
        <f aca="false">60000/T2</f>
        <v>141.606287319157</v>
      </c>
    </row>
    <row r="3" customFormat="false" ht="12.75" hidden="false" customHeight="false" outlineLevel="0" collapsed="false">
      <c r="A3" s="5" t="n">
        <v>1</v>
      </c>
      <c r="B3" s="5" t="n">
        <v>19</v>
      </c>
      <c r="C3" s="5" t="n">
        <v>6</v>
      </c>
      <c r="D3" s="5" t="n">
        <v>158</v>
      </c>
      <c r="E3" s="5" t="n">
        <v>6</v>
      </c>
      <c r="F3" s="6" t="n">
        <v>99</v>
      </c>
      <c r="G3" s="6" t="n">
        <v>40</v>
      </c>
      <c r="H3" s="7" t="n">
        <f aca="false">(T3*F3)/R3</f>
        <v>171.91512295082</v>
      </c>
      <c r="I3" s="7" t="n">
        <f aca="false">(U3*G3)/S3</f>
        <v>12.5128205128205</v>
      </c>
      <c r="J3" s="7" t="n">
        <v>112</v>
      </c>
      <c r="K3" s="7" t="n">
        <v>14</v>
      </c>
      <c r="L3" s="7" t="n">
        <f aca="false">(T3/R3)*J3</f>
        <v>194.489836065574</v>
      </c>
      <c r="M3" s="7" t="n">
        <f aca="false">(V3/S3)*K3</f>
        <v>0.246153846153846</v>
      </c>
      <c r="N3" s="7" t="n">
        <v>88</v>
      </c>
      <c r="O3" s="7" t="n">
        <v>28</v>
      </c>
      <c r="P3" s="7" t="n">
        <f aca="false">(T3/R3)*N3</f>
        <v>152.813442622951</v>
      </c>
      <c r="Q3" s="7" t="n">
        <f aca="false">(W3/S3)*O3</f>
        <v>0.155897435897436</v>
      </c>
      <c r="R3" s="5" t="n">
        <v>244</v>
      </c>
      <c r="S3" s="5" t="n">
        <v>273</v>
      </c>
      <c r="T3" s="5" t="n">
        <v>423.71</v>
      </c>
      <c r="U3" s="5" t="n">
        <v>85.4</v>
      </c>
      <c r="V3" s="5" t="n">
        <f aca="false">2.4*2</f>
        <v>4.8</v>
      </c>
      <c r="W3" s="5" t="n">
        <f aca="false">0.76*2</f>
        <v>1.52</v>
      </c>
      <c r="X3" s="8" t="n">
        <f aca="false">60000/T3</f>
        <v>141.606287319157</v>
      </c>
    </row>
    <row r="4" customFormat="false" ht="12.75" hidden="false" customHeight="false" outlineLevel="0" collapsed="false">
      <c r="A4" s="5" t="n">
        <v>1</v>
      </c>
      <c r="B4" s="5" t="n">
        <v>19</v>
      </c>
      <c r="C4" s="5" t="n">
        <v>6</v>
      </c>
      <c r="D4" s="5" t="n">
        <v>158</v>
      </c>
      <c r="E4" s="5" t="n">
        <v>7</v>
      </c>
      <c r="F4" s="6" t="n">
        <v>99</v>
      </c>
      <c r="G4" s="6" t="n">
        <v>22</v>
      </c>
      <c r="H4" s="7" t="n">
        <f aca="false">(T4*F4)/R4</f>
        <v>171.91512295082</v>
      </c>
      <c r="I4" s="7" t="n">
        <f aca="false">(U4*G4)/S4</f>
        <v>6.88205128205128</v>
      </c>
      <c r="J4" s="7" t="n">
        <v>105</v>
      </c>
      <c r="K4" s="7" t="n">
        <v>16</v>
      </c>
      <c r="L4" s="7" t="n">
        <f aca="false">(T4/R4)*J4</f>
        <v>182.334221311475</v>
      </c>
      <c r="M4" s="7" t="n">
        <f aca="false">(V4/S4)*K4</f>
        <v>0.281318681318681</v>
      </c>
      <c r="N4" s="7" t="n">
        <v>88</v>
      </c>
      <c r="O4" s="7" t="n">
        <v>35</v>
      </c>
      <c r="P4" s="7" t="n">
        <f aca="false">(T4/R4)*N4</f>
        <v>152.813442622951</v>
      </c>
      <c r="Q4" s="7" t="n">
        <f aca="false">(W4/S4)*O4</f>
        <v>0.194871794871795</v>
      </c>
      <c r="R4" s="5" t="n">
        <v>244</v>
      </c>
      <c r="S4" s="5" t="n">
        <v>273</v>
      </c>
      <c r="T4" s="5" t="n">
        <v>423.71</v>
      </c>
      <c r="U4" s="5" t="n">
        <v>85.4</v>
      </c>
      <c r="V4" s="5" t="n">
        <f aca="false">2.4*2</f>
        <v>4.8</v>
      </c>
      <c r="W4" s="5" t="n">
        <f aca="false">0.76*2</f>
        <v>1.52</v>
      </c>
      <c r="X4" s="8" t="n">
        <f aca="false">60000/T4</f>
        <v>141.606287319157</v>
      </c>
    </row>
    <row r="5" customFormat="false" ht="12.75" hidden="false" customHeight="false" outlineLevel="0" collapsed="false">
      <c r="A5" s="5" t="n">
        <v>5</v>
      </c>
      <c r="B5" s="5" t="n">
        <v>20</v>
      </c>
      <c r="C5" s="5" t="n">
        <v>4</v>
      </c>
      <c r="D5" s="5" t="n">
        <v>156</v>
      </c>
      <c r="E5" s="5" t="n">
        <v>5</v>
      </c>
      <c r="F5" s="6" t="n">
        <v>103</v>
      </c>
      <c r="G5" s="6" t="n">
        <v>84</v>
      </c>
      <c r="H5" s="7" t="n">
        <f aca="false">(T5*F5)/R5</f>
        <v>170.055532786885</v>
      </c>
      <c r="I5" s="7" t="n">
        <f aca="false">(U5*G5)/S5</f>
        <v>17.4153846153846</v>
      </c>
      <c r="J5" s="7" t="n">
        <v>123</v>
      </c>
      <c r="K5" s="7" t="n">
        <v>32</v>
      </c>
      <c r="L5" s="7" t="n">
        <f aca="false">(T5/R5)*J5</f>
        <v>203.076024590164</v>
      </c>
      <c r="M5" s="7" t="n">
        <f aca="false">(V5/S5)*K5</f>
        <v>0.304761904761905</v>
      </c>
      <c r="N5" s="7" t="n">
        <v>134</v>
      </c>
      <c r="O5" s="7" t="n">
        <v>72</v>
      </c>
      <c r="P5" s="7" t="n">
        <f aca="false">(T5/R5)*N5</f>
        <v>221.237295081967</v>
      </c>
      <c r="Q5" s="7" t="n">
        <f aca="false">(W5/S5)*O5</f>
        <v>0.184615384615385</v>
      </c>
      <c r="R5" s="5" t="n">
        <v>244</v>
      </c>
      <c r="S5" s="5" t="n">
        <v>273</v>
      </c>
      <c r="T5" s="5" t="n">
        <v>402.85</v>
      </c>
      <c r="U5" s="5" t="n">
        <f aca="false">28.3*2</f>
        <v>56.6</v>
      </c>
      <c r="V5" s="5" t="n">
        <f aca="false">1.3*2</f>
        <v>2.6</v>
      </c>
      <c r="W5" s="5" t="n">
        <f aca="false">0.35*2</f>
        <v>0.7</v>
      </c>
      <c r="X5" s="8" t="n">
        <f aca="false">60000/T5</f>
        <v>148.938810971826</v>
      </c>
    </row>
    <row r="6" customFormat="false" ht="12.75" hidden="false" customHeight="false" outlineLevel="0" collapsed="false">
      <c r="A6" s="5" t="n">
        <v>5</v>
      </c>
      <c r="B6" s="5" t="n">
        <v>20</v>
      </c>
      <c r="C6" s="5" t="n">
        <v>4</v>
      </c>
      <c r="D6" s="5" t="n">
        <v>156</v>
      </c>
      <c r="E6" s="5" t="n">
        <v>6</v>
      </c>
      <c r="F6" s="6" t="n">
        <v>169</v>
      </c>
      <c r="G6" s="6" t="n">
        <v>37</v>
      </c>
      <c r="H6" s="7" t="n">
        <f aca="false">(T6*F6)/R6</f>
        <v>279.023155737705</v>
      </c>
      <c r="I6" s="7" t="n">
        <f aca="false">(U6*G6)/S6</f>
        <v>7.67106227106227</v>
      </c>
      <c r="J6" s="7" t="n">
        <v>123</v>
      </c>
      <c r="K6" s="7" t="n">
        <v>21</v>
      </c>
      <c r="L6" s="7" t="n">
        <f aca="false">(T6/R6)*J6</f>
        <v>203.076024590164</v>
      </c>
      <c r="M6" s="7" t="n">
        <f aca="false">(V6/S6)*K6</f>
        <v>0.2</v>
      </c>
      <c r="N6" s="7"/>
      <c r="O6" s="7"/>
      <c r="P6" s="7"/>
      <c r="Q6" s="7"/>
      <c r="R6" s="5" t="n">
        <v>244</v>
      </c>
      <c r="S6" s="5" t="n">
        <v>273</v>
      </c>
      <c r="T6" s="5" t="n">
        <v>402.85</v>
      </c>
      <c r="U6" s="5" t="n">
        <f aca="false">28.3*2</f>
        <v>56.6</v>
      </c>
      <c r="V6" s="5" t="n">
        <f aca="false">1.3*2</f>
        <v>2.6</v>
      </c>
      <c r="W6" s="5" t="n">
        <f aca="false">0.35*2</f>
        <v>0.7</v>
      </c>
      <c r="X6" s="8" t="n">
        <f aca="false">60000/T6</f>
        <v>148.938810971826</v>
      </c>
    </row>
    <row r="7" customFormat="false" ht="12.75" hidden="false" customHeight="false" outlineLevel="0" collapsed="false">
      <c r="A7" s="5" t="n">
        <v>5</v>
      </c>
      <c r="B7" s="5" t="n">
        <v>20</v>
      </c>
      <c r="C7" s="5" t="n">
        <v>4</v>
      </c>
      <c r="D7" s="5" t="n">
        <v>156</v>
      </c>
      <c r="E7" s="5" t="n">
        <v>7</v>
      </c>
      <c r="F7" s="6" t="n">
        <v>169</v>
      </c>
      <c r="G7" s="6" t="n">
        <v>34</v>
      </c>
      <c r="H7" s="7" t="n">
        <f aca="false">(T7*F7)/R7</f>
        <v>279.023155737705</v>
      </c>
      <c r="I7" s="7" t="n">
        <f aca="false">(U7*G7)/S7</f>
        <v>7.04908424908425</v>
      </c>
      <c r="J7" s="7"/>
      <c r="K7" s="7"/>
      <c r="L7" s="7"/>
      <c r="M7" s="7"/>
      <c r="N7" s="7"/>
      <c r="O7" s="7"/>
      <c r="P7" s="7"/>
      <c r="Q7" s="7"/>
      <c r="R7" s="5" t="n">
        <v>244</v>
      </c>
      <c r="S7" s="5" t="n">
        <v>273</v>
      </c>
      <c r="T7" s="5" t="n">
        <v>402.85</v>
      </c>
      <c r="U7" s="5" t="n">
        <f aca="false">28.3*2</f>
        <v>56.6</v>
      </c>
      <c r="V7" s="5" t="n">
        <f aca="false">1.3*2</f>
        <v>2.6</v>
      </c>
      <c r="W7" s="5" t="n">
        <f aca="false">0.35*2</f>
        <v>0.7</v>
      </c>
      <c r="X7" s="8" t="n">
        <f aca="false">60000/T7</f>
        <v>148.938810971826</v>
      </c>
    </row>
    <row r="8" customFormat="false" ht="12.75" hidden="false" customHeight="false" outlineLevel="0" collapsed="false">
      <c r="A8" s="5" t="n">
        <v>6</v>
      </c>
      <c r="B8" s="5" t="n">
        <v>20</v>
      </c>
      <c r="C8" s="5" t="n">
        <v>5</v>
      </c>
      <c r="D8" s="5" t="n">
        <v>155</v>
      </c>
      <c r="E8" s="5" t="n">
        <v>5</v>
      </c>
      <c r="F8" s="6" t="n">
        <v>72</v>
      </c>
      <c r="G8" s="6" t="n">
        <v>13</v>
      </c>
      <c r="H8" s="7"/>
      <c r="I8" s="7"/>
      <c r="J8" s="7"/>
      <c r="K8" s="7"/>
      <c r="L8" s="7"/>
      <c r="M8" s="7"/>
      <c r="N8" s="7"/>
      <c r="O8" s="7"/>
      <c r="P8" s="7"/>
      <c r="Q8" s="7"/>
      <c r="R8" s="5" t="n">
        <v>244</v>
      </c>
      <c r="S8" s="5" t="n">
        <v>272</v>
      </c>
      <c r="T8" s="5" t="n">
        <v>398.93</v>
      </c>
      <c r="U8" s="5" t="n">
        <f aca="false">32.8*2</f>
        <v>65.6</v>
      </c>
      <c r="V8" s="5" t="n">
        <f aca="false">2.6*2</f>
        <v>5.2</v>
      </c>
      <c r="W8" s="5" t="n">
        <f aca="false">0.49*2</f>
        <v>0.98</v>
      </c>
      <c r="X8" s="8" t="n">
        <f aca="false">60000/T8</f>
        <v>150.402326222646</v>
      </c>
    </row>
    <row r="9" customFormat="false" ht="12.75" hidden="false" customHeight="false" outlineLevel="0" collapsed="false">
      <c r="A9" s="5" t="n">
        <v>6</v>
      </c>
      <c r="B9" s="5" t="n">
        <v>20</v>
      </c>
      <c r="C9" s="5" t="n">
        <v>5</v>
      </c>
      <c r="D9" s="5" t="n">
        <v>155</v>
      </c>
      <c r="E9" s="5" t="n">
        <v>6</v>
      </c>
      <c r="F9" s="6" t="n">
        <v>92</v>
      </c>
      <c r="G9" s="6" t="n">
        <v>30</v>
      </c>
      <c r="H9" s="7" t="n">
        <f aca="false">(T9*F9)/R9</f>
        <v>150.416229508197</v>
      </c>
      <c r="I9" s="7" t="n">
        <f aca="false">(U9*G9)/S9</f>
        <v>7.23529411764706</v>
      </c>
      <c r="J9" s="7"/>
      <c r="K9" s="7" t="n">
        <v>10</v>
      </c>
      <c r="L9" s="7"/>
      <c r="M9" s="7"/>
      <c r="N9" s="7" t="n">
        <v>109</v>
      </c>
      <c r="O9" s="7" t="n">
        <v>19</v>
      </c>
      <c r="P9" s="7" t="n">
        <f aca="false">(T9/R9)*N9</f>
        <v>178.210532786885</v>
      </c>
      <c r="Q9" s="7" t="n">
        <f aca="false">(W9/S9)*O9</f>
        <v>0.0684558823529412</v>
      </c>
      <c r="R9" s="5" t="n">
        <v>244</v>
      </c>
      <c r="S9" s="5" t="n">
        <v>272</v>
      </c>
      <c r="T9" s="5" t="n">
        <v>398.93</v>
      </c>
      <c r="U9" s="5" t="n">
        <f aca="false">32.8*2</f>
        <v>65.6</v>
      </c>
      <c r="V9" s="5" t="n">
        <f aca="false">2.6*2</f>
        <v>5.2</v>
      </c>
      <c r="W9" s="5" t="n">
        <f aca="false">0.49*2</f>
        <v>0.98</v>
      </c>
      <c r="X9" s="8" t="n">
        <f aca="false">60000/T9</f>
        <v>150.402326222646</v>
      </c>
    </row>
    <row r="10" customFormat="false" ht="12.75" hidden="false" customHeight="false" outlineLevel="0" collapsed="false">
      <c r="A10" s="5" t="n">
        <v>6</v>
      </c>
      <c r="B10" s="5" t="n">
        <v>20</v>
      </c>
      <c r="C10" s="5" t="n">
        <v>5</v>
      </c>
      <c r="D10" s="5" t="n">
        <v>155</v>
      </c>
      <c r="E10" s="5" t="n">
        <v>7</v>
      </c>
      <c r="F10" s="6" t="n">
        <v>92</v>
      </c>
      <c r="G10" s="6" t="n">
        <v>22</v>
      </c>
      <c r="H10" s="7" t="n">
        <f aca="false">(T10*F10)/R10</f>
        <v>150.416229508197</v>
      </c>
      <c r="I10" s="7" t="n">
        <f aca="false">(U10*G10)/S10</f>
        <v>5.30588235294118</v>
      </c>
      <c r="J10" s="7"/>
      <c r="K10" s="7"/>
      <c r="L10" s="7"/>
      <c r="M10" s="7"/>
      <c r="N10" s="7"/>
      <c r="O10" s="7"/>
      <c r="P10" s="7"/>
      <c r="Q10" s="7"/>
      <c r="R10" s="5" t="n">
        <v>244</v>
      </c>
      <c r="S10" s="5" t="n">
        <v>272</v>
      </c>
      <c r="T10" s="5" t="n">
        <v>398.93</v>
      </c>
      <c r="U10" s="5" t="n">
        <f aca="false">32.8*2</f>
        <v>65.6</v>
      </c>
      <c r="V10" s="5" t="n">
        <f aca="false">2.6*2</f>
        <v>5.2</v>
      </c>
      <c r="W10" s="5" t="n">
        <f aca="false">0.49*2</f>
        <v>0.98</v>
      </c>
      <c r="X10" s="8" t="n">
        <f aca="false">60000/T10</f>
        <v>150.402326222646</v>
      </c>
    </row>
    <row r="11" customFormat="false" ht="12.75" hidden="false" customHeight="false" outlineLevel="0" collapsed="false">
      <c r="A11" s="5" t="s">
        <v>40</v>
      </c>
      <c r="B11" s="5" t="n">
        <v>21</v>
      </c>
      <c r="C11" s="5" t="n">
        <v>3</v>
      </c>
      <c r="D11" s="5" t="n">
        <v>158</v>
      </c>
      <c r="E11" s="5" t="n">
        <v>5</v>
      </c>
      <c r="F11" s="6" t="n">
        <v>103</v>
      </c>
      <c r="G11" s="6" t="n">
        <v>48</v>
      </c>
      <c r="H11" s="7" t="n">
        <f aca="false">(T11*F11)/R11</f>
        <v>165.61893442623</v>
      </c>
      <c r="I11" s="7" t="n">
        <f aca="false">(U11*G11)/S11</f>
        <v>11.2941176470588</v>
      </c>
      <c r="J11" s="7"/>
      <c r="K11" s="7"/>
      <c r="L11" s="7"/>
      <c r="M11" s="7"/>
      <c r="N11" s="7"/>
      <c r="O11" s="7"/>
      <c r="P11" s="7"/>
      <c r="Q11" s="7"/>
      <c r="R11" s="5" t="n">
        <v>244</v>
      </c>
      <c r="S11" s="5" t="n">
        <v>272</v>
      </c>
      <c r="T11" s="5" t="n">
        <v>392.34</v>
      </c>
      <c r="U11" s="5" t="n">
        <f aca="false">64</f>
        <v>64</v>
      </c>
      <c r="V11" s="5" t="n">
        <f aca="false">2.1*2</f>
        <v>4.2</v>
      </c>
      <c r="W11" s="5" t="n">
        <f aca="false">0.53*2</f>
        <v>1.06</v>
      </c>
      <c r="X11" s="8" t="n">
        <f aca="false">60000/T11</f>
        <v>152.928582352042</v>
      </c>
    </row>
    <row r="12" customFormat="false" ht="12.75" hidden="false" customHeight="false" outlineLevel="0" collapsed="false">
      <c r="A12" s="5" t="s">
        <v>40</v>
      </c>
      <c r="B12" s="5" t="n">
        <v>21</v>
      </c>
      <c r="C12" s="5" t="n">
        <v>3</v>
      </c>
      <c r="D12" s="5" t="n">
        <v>158</v>
      </c>
      <c r="E12" s="5" t="n">
        <v>6</v>
      </c>
      <c r="F12" s="6" t="n">
        <v>99</v>
      </c>
      <c r="G12" s="6" t="n">
        <v>37</v>
      </c>
      <c r="H12" s="7" t="n">
        <f aca="false">(T12*F12)/R12</f>
        <v>159.187131147541</v>
      </c>
      <c r="I12" s="7" t="n">
        <f aca="false">(U12*G12)/S12</f>
        <v>8.70588235294118</v>
      </c>
      <c r="J12" s="7" t="n">
        <v>154</v>
      </c>
      <c r="K12" s="7" t="n">
        <v>16</v>
      </c>
      <c r="L12" s="7" t="n">
        <f aca="false">(T12/R12)*J12</f>
        <v>247.624426229508</v>
      </c>
      <c r="M12" s="7" t="n">
        <f aca="false">(V12/S12)*K12</f>
        <v>0.247058823529412</v>
      </c>
      <c r="N12" s="7" t="n">
        <v>117</v>
      </c>
      <c r="O12" s="7" t="n">
        <v>17</v>
      </c>
      <c r="P12" s="7" t="n">
        <f aca="false">(T12/R12)*N12</f>
        <v>188.130245901639</v>
      </c>
      <c r="Q12" s="7" t="n">
        <f aca="false">(W12/S12)*O12</f>
        <v>0.06625</v>
      </c>
      <c r="R12" s="5" t="n">
        <v>244</v>
      </c>
      <c r="S12" s="5" t="n">
        <v>272</v>
      </c>
      <c r="T12" s="5" t="n">
        <v>392.34</v>
      </c>
      <c r="U12" s="5" t="n">
        <f aca="false">64</f>
        <v>64</v>
      </c>
      <c r="V12" s="5" t="n">
        <f aca="false">2.1*2</f>
        <v>4.2</v>
      </c>
      <c r="W12" s="5" t="n">
        <f aca="false">0.53*2</f>
        <v>1.06</v>
      </c>
      <c r="X12" s="8" t="n">
        <f aca="false">60000/T12</f>
        <v>152.928582352042</v>
      </c>
    </row>
    <row r="13" customFormat="false" ht="12.75" hidden="false" customHeight="false" outlineLevel="0" collapsed="false">
      <c r="A13" s="5" t="s">
        <v>40</v>
      </c>
      <c r="B13" s="5" t="n">
        <v>21</v>
      </c>
      <c r="C13" s="5" t="n">
        <v>3</v>
      </c>
      <c r="D13" s="5" t="n">
        <v>158</v>
      </c>
      <c r="E13" s="5" t="n">
        <v>7</v>
      </c>
      <c r="F13" s="6" t="n">
        <v>99</v>
      </c>
      <c r="G13" s="6" t="n">
        <v>29</v>
      </c>
      <c r="H13" s="7" t="n">
        <f aca="false">(T13*F13)/R13</f>
        <v>159.187131147541</v>
      </c>
      <c r="I13" s="7" t="n">
        <f aca="false">(U13*G13)/S13</f>
        <v>6.82352941176471</v>
      </c>
      <c r="J13" s="7" t="n">
        <v>180</v>
      </c>
      <c r="K13" s="7" t="n">
        <v>10</v>
      </c>
      <c r="L13" s="7"/>
      <c r="M13" s="7"/>
      <c r="N13" s="7"/>
      <c r="O13" s="7"/>
      <c r="P13" s="7"/>
      <c r="Q13" s="7"/>
      <c r="R13" s="5" t="n">
        <v>244</v>
      </c>
      <c r="S13" s="5" t="n">
        <v>272</v>
      </c>
      <c r="T13" s="5" t="n">
        <v>392.34</v>
      </c>
      <c r="U13" s="5" t="n">
        <f aca="false">64</f>
        <v>64</v>
      </c>
      <c r="V13" s="5" t="n">
        <f aca="false">2.1*2</f>
        <v>4.2</v>
      </c>
      <c r="W13" s="5" t="n">
        <f aca="false">0.53*2</f>
        <v>1.06</v>
      </c>
      <c r="X13" s="8" t="n">
        <f aca="false">60000/T13</f>
        <v>152.928582352042</v>
      </c>
    </row>
    <row r="14" customFormat="false" ht="12.75" hidden="false" customHeight="false" outlineLevel="0" collapsed="false">
      <c r="A14" s="5" t="n">
        <v>9</v>
      </c>
      <c r="B14" s="5" t="n">
        <v>21</v>
      </c>
      <c r="C14" s="5" t="n">
        <v>0</v>
      </c>
      <c r="D14" s="5" t="n">
        <v>96</v>
      </c>
      <c r="E14" s="5" t="n">
        <v>5</v>
      </c>
      <c r="F14" s="6" t="n">
        <v>99</v>
      </c>
      <c r="G14" s="6" t="n">
        <v>131</v>
      </c>
      <c r="H14" s="7" t="n">
        <f aca="false">(T14*F14)/R14</f>
        <v>168.89237704918</v>
      </c>
      <c r="I14" s="7" t="n">
        <f aca="false">(U14*G14)/S14</f>
        <v>32.8463235294118</v>
      </c>
      <c r="J14" s="7" t="n">
        <v>115</v>
      </c>
      <c r="K14" s="7" t="n">
        <v>83</v>
      </c>
      <c r="L14" s="7" t="n">
        <f aca="false">(T14/R14)*J14</f>
        <v>196.188114754098</v>
      </c>
      <c r="M14" s="7" t="n">
        <f aca="false">(V14/S14)*K14</f>
        <v>1.83088235294118</v>
      </c>
      <c r="N14" s="7" t="n">
        <v>129</v>
      </c>
      <c r="O14" s="7" t="n">
        <v>87</v>
      </c>
      <c r="P14" s="7" t="n">
        <f aca="false">(T14/R14)*N14</f>
        <v>220.071885245902</v>
      </c>
      <c r="Q14" s="7" t="n">
        <f aca="false">(W14/S14)*O14</f>
        <v>0.223897058823529</v>
      </c>
      <c r="R14" s="5" t="n">
        <v>244</v>
      </c>
      <c r="S14" s="5" t="n">
        <v>272</v>
      </c>
      <c r="T14" s="5" t="n">
        <v>416.26</v>
      </c>
      <c r="U14" s="5" t="n">
        <f aca="false">34.1*2</f>
        <v>68.2</v>
      </c>
      <c r="V14" s="5" t="n">
        <f aca="false">3*2</f>
        <v>6</v>
      </c>
      <c r="W14" s="5" t="n">
        <f aca="false">0.35*2</f>
        <v>0.7</v>
      </c>
      <c r="X14" s="8" t="n">
        <f aca="false">60000/T14</f>
        <v>144.140681304954</v>
      </c>
    </row>
    <row r="15" customFormat="false" ht="12.75" hidden="false" customHeight="false" outlineLevel="0" collapsed="false">
      <c r="A15" s="5" t="n">
        <v>9</v>
      </c>
      <c r="B15" s="5" t="n">
        <v>21</v>
      </c>
      <c r="C15" s="5" t="n">
        <v>0</v>
      </c>
      <c r="D15" s="5" t="n">
        <v>96</v>
      </c>
      <c r="E15" s="5" t="n">
        <v>6</v>
      </c>
      <c r="F15" s="6" t="n">
        <v>93</v>
      </c>
      <c r="G15" s="6" t="n">
        <v>72</v>
      </c>
      <c r="H15" s="7" t="n">
        <f aca="false">(T15*F15)/R15</f>
        <v>158.656475409836</v>
      </c>
      <c r="I15" s="7" t="n">
        <f aca="false">(U15*G15)/S15</f>
        <v>18.0529411764706</v>
      </c>
      <c r="J15" s="7" t="n">
        <v>114</v>
      </c>
      <c r="K15" s="7" t="n">
        <v>51</v>
      </c>
      <c r="L15" s="7"/>
      <c r="M15" s="7"/>
      <c r="N15" s="7" t="n">
        <v>140</v>
      </c>
      <c r="O15" s="7" t="n">
        <v>89</v>
      </c>
      <c r="P15" s="7" t="n">
        <f aca="false">(T15/R15)*N15</f>
        <v>238.837704918033</v>
      </c>
      <c r="Q15" s="7" t="n">
        <f aca="false">(W15/S15)*O15</f>
        <v>0.229044117647059</v>
      </c>
      <c r="R15" s="5" t="n">
        <v>244</v>
      </c>
      <c r="S15" s="5" t="n">
        <v>272</v>
      </c>
      <c r="T15" s="5" t="n">
        <v>416.26</v>
      </c>
      <c r="U15" s="5" t="n">
        <f aca="false">34.1*2</f>
        <v>68.2</v>
      </c>
      <c r="V15" s="5" t="n">
        <f aca="false">3*2</f>
        <v>6</v>
      </c>
      <c r="W15" s="5" t="n">
        <f aca="false">0.35*2</f>
        <v>0.7</v>
      </c>
      <c r="X15" s="8" t="n">
        <f aca="false">60000/T15</f>
        <v>144.140681304954</v>
      </c>
    </row>
    <row r="16" customFormat="false" ht="12.75" hidden="false" customHeight="false" outlineLevel="0" collapsed="false">
      <c r="A16" s="5" t="n">
        <v>9</v>
      </c>
      <c r="B16" s="5" t="n">
        <v>21</v>
      </c>
      <c r="C16" s="5" t="n">
        <v>0</v>
      </c>
      <c r="D16" s="5" t="n">
        <v>96</v>
      </c>
      <c r="E16" s="5" t="n">
        <v>7</v>
      </c>
      <c r="F16" s="6" t="n">
        <v>93</v>
      </c>
      <c r="G16" s="6" t="n">
        <v>51</v>
      </c>
      <c r="H16" s="7" t="n">
        <f aca="false">(T16*F16)/R16</f>
        <v>158.656475409836</v>
      </c>
      <c r="I16" s="7" t="n">
        <f aca="false">(U16*G16)/S16</f>
        <v>12.7875</v>
      </c>
      <c r="J16" s="7" t="n">
        <v>101</v>
      </c>
      <c r="K16" s="7" t="n">
        <v>18</v>
      </c>
      <c r="L16" s="7" t="n">
        <f aca="false">(T16/R16)*J16</f>
        <v>172.304344262295</v>
      </c>
      <c r="M16" s="7" t="n">
        <f aca="false">(V16/S16)*K16</f>
        <v>0.397058823529412</v>
      </c>
      <c r="N16" s="7" t="n">
        <v>147</v>
      </c>
      <c r="O16" s="7" t="n">
        <v>45</v>
      </c>
      <c r="P16" s="7" t="n">
        <f aca="false">(T16/R16)*N16</f>
        <v>250.779590163934</v>
      </c>
      <c r="Q16" s="7" t="n">
        <f aca="false">(W16/S16)*O16</f>
        <v>0.115808823529412</v>
      </c>
      <c r="R16" s="5" t="n">
        <v>244</v>
      </c>
      <c r="S16" s="5" t="n">
        <v>272</v>
      </c>
      <c r="T16" s="5" t="n">
        <v>416.26</v>
      </c>
      <c r="U16" s="5" t="n">
        <f aca="false">34.1*2</f>
        <v>68.2</v>
      </c>
      <c r="V16" s="5" t="n">
        <f aca="false">3*2</f>
        <v>6</v>
      </c>
      <c r="W16" s="5" t="n">
        <f aca="false">0.35*2</f>
        <v>0.7</v>
      </c>
      <c r="X16" s="8" t="n">
        <f aca="false">60000/T16</f>
        <v>144.140681304954</v>
      </c>
    </row>
    <row r="17" customFormat="false" ht="12.75" hidden="false" customHeight="false" outlineLevel="0" collapsed="false">
      <c r="A17" s="5" t="n">
        <v>10</v>
      </c>
      <c r="B17" s="5" t="n">
        <v>21</v>
      </c>
      <c r="C17" s="5" t="n">
        <v>1</v>
      </c>
      <c r="D17" s="5" t="n">
        <v>168</v>
      </c>
      <c r="E17" s="5" t="n">
        <v>5</v>
      </c>
      <c r="F17" s="6" t="n">
        <v>75</v>
      </c>
      <c r="G17" s="6" t="n">
        <v>69</v>
      </c>
      <c r="H17" s="7" t="n">
        <f aca="false">(T17*F17)/R17</f>
        <v>120.989754098361</v>
      </c>
      <c r="I17" s="7" t="n">
        <f aca="false">(U17*G17)/S17</f>
        <v>24.8197802197802</v>
      </c>
      <c r="J17" s="7"/>
      <c r="K17" s="7"/>
      <c r="L17" s="7"/>
      <c r="M17" s="7"/>
      <c r="N17" s="7"/>
      <c r="O17" s="7"/>
      <c r="P17" s="7"/>
      <c r="Q17" s="7"/>
      <c r="R17" s="5" t="n">
        <v>244</v>
      </c>
      <c r="S17" s="5" t="n">
        <v>273</v>
      </c>
      <c r="T17" s="5" t="n">
        <v>393.62</v>
      </c>
      <c r="U17" s="5" t="n">
        <f aca="false">49.1*2</f>
        <v>98.2</v>
      </c>
      <c r="V17" s="5" t="n">
        <f aca="false">2.3*2</f>
        <v>4.6</v>
      </c>
      <c r="W17" s="5" t="n">
        <f aca="false">0.68*2</f>
        <v>1.36</v>
      </c>
      <c r="X17" s="8" t="n">
        <f aca="false">60000/T17</f>
        <v>152.43127889843</v>
      </c>
    </row>
    <row r="18" customFormat="false" ht="12.75" hidden="false" customHeight="false" outlineLevel="0" collapsed="false">
      <c r="A18" s="5" t="n">
        <v>10</v>
      </c>
      <c r="B18" s="5" t="n">
        <v>21</v>
      </c>
      <c r="C18" s="5" t="n">
        <v>1</v>
      </c>
      <c r="D18" s="5" t="n">
        <v>168</v>
      </c>
      <c r="E18" s="5" t="n">
        <v>6</v>
      </c>
      <c r="F18" s="6" t="n">
        <v>86</v>
      </c>
      <c r="G18" s="6" t="n">
        <v>134</v>
      </c>
      <c r="H18" s="7" t="n">
        <f aca="false">(T18*F18)/R18</f>
        <v>138.734918032787</v>
      </c>
      <c r="I18" s="7" t="n">
        <f aca="false">(U18*G18)/S18</f>
        <v>48.2007326007326</v>
      </c>
      <c r="J18" s="7" t="n">
        <v>123</v>
      </c>
      <c r="K18" s="7" t="n">
        <v>111</v>
      </c>
      <c r="L18" s="7" t="n">
        <f aca="false">(T18/R18)*J18</f>
        <v>198.423196721311</v>
      </c>
      <c r="M18" s="7" t="n">
        <f aca="false">(V18/S18)*K18</f>
        <v>1.87032967032967</v>
      </c>
      <c r="N18" s="7" t="n">
        <v>127</v>
      </c>
      <c r="O18" s="7" t="n">
        <v>131</v>
      </c>
      <c r="P18" s="7" t="n">
        <f aca="false">(T18/R18)*N18</f>
        <v>204.875983606557</v>
      </c>
      <c r="Q18" s="7" t="n">
        <f aca="false">(W18/S18)*O18</f>
        <v>0.652600732600733</v>
      </c>
      <c r="R18" s="5" t="n">
        <v>244</v>
      </c>
      <c r="S18" s="5" t="n">
        <v>273</v>
      </c>
      <c r="T18" s="5" t="n">
        <v>393.62</v>
      </c>
      <c r="U18" s="5" t="n">
        <f aca="false">49.1*2</f>
        <v>98.2</v>
      </c>
      <c r="V18" s="5" t="n">
        <f aca="false">2.3*2</f>
        <v>4.6</v>
      </c>
      <c r="W18" s="5" t="n">
        <f aca="false">0.68*2</f>
        <v>1.36</v>
      </c>
      <c r="X18" s="8" t="n">
        <f aca="false">60000/T18</f>
        <v>152.43127889843</v>
      </c>
    </row>
    <row r="19" customFormat="false" ht="12.75" hidden="false" customHeight="false" outlineLevel="0" collapsed="false">
      <c r="A19" s="5" t="n">
        <v>10</v>
      </c>
      <c r="B19" s="5" t="n">
        <v>21</v>
      </c>
      <c r="C19" s="5" t="n">
        <v>1</v>
      </c>
      <c r="D19" s="5" t="n">
        <v>168</v>
      </c>
      <c r="E19" s="5" t="n">
        <v>7</v>
      </c>
      <c r="F19" s="6" t="n">
        <v>90</v>
      </c>
      <c r="G19" s="6" t="n">
        <v>86</v>
      </c>
      <c r="H19" s="7" t="n">
        <f aca="false">(T19*F19)/R19</f>
        <v>145.187704918033</v>
      </c>
      <c r="I19" s="7" t="n">
        <f aca="false">(U19*G19)/S19</f>
        <v>30.9347985347985</v>
      </c>
      <c r="J19" s="7" t="n">
        <v>114</v>
      </c>
      <c r="K19" s="7" t="n">
        <v>106</v>
      </c>
      <c r="L19" s="7" t="n">
        <f aca="false">(T19/R19)*J19</f>
        <v>183.904426229508</v>
      </c>
      <c r="M19" s="7" t="n">
        <f aca="false">(V19/S19)*K19</f>
        <v>1.78608058608059</v>
      </c>
      <c r="N19" s="7" t="n">
        <v>138</v>
      </c>
      <c r="O19" s="7" t="n">
        <v>42</v>
      </c>
      <c r="P19" s="7" t="n">
        <f aca="false">(T19/R19)*N19</f>
        <v>222.621147540984</v>
      </c>
      <c r="Q19" s="7" t="n">
        <f aca="false">(W19/S19)*O19</f>
        <v>0.209230769230769</v>
      </c>
      <c r="R19" s="5" t="n">
        <v>244</v>
      </c>
      <c r="S19" s="5" t="n">
        <v>273</v>
      </c>
      <c r="T19" s="5" t="n">
        <v>393.62</v>
      </c>
      <c r="U19" s="5" t="n">
        <f aca="false">49.1*2</f>
        <v>98.2</v>
      </c>
      <c r="V19" s="5" t="n">
        <f aca="false">2.3*2</f>
        <v>4.6</v>
      </c>
      <c r="W19" s="5" t="n">
        <f aca="false">0.68*2</f>
        <v>1.36</v>
      </c>
      <c r="X19" s="8" t="n">
        <f aca="false">60000/T19</f>
        <v>152.43127889843</v>
      </c>
    </row>
    <row r="20" customFormat="false" ht="12.75" hidden="false" customHeight="false" outlineLevel="0" collapsed="false">
      <c r="A20" s="5" t="n">
        <v>11</v>
      </c>
      <c r="B20" s="5" t="n">
        <v>21</v>
      </c>
      <c r="C20" s="5" t="n">
        <v>3</v>
      </c>
      <c r="D20" s="5" t="n">
        <v>162</v>
      </c>
      <c r="E20" s="5" t="n">
        <v>5</v>
      </c>
      <c r="F20" s="6" t="n">
        <v>107</v>
      </c>
      <c r="G20" s="6" t="n">
        <v>25</v>
      </c>
      <c r="H20" s="7" t="n">
        <f aca="false">(T20*F20)/R20</f>
        <v>186.995655737705</v>
      </c>
      <c r="I20" s="7" t="n">
        <f aca="false">(U20*G20)/S20</f>
        <v>5.82720588235294</v>
      </c>
      <c r="J20" s="7" t="n">
        <v>167</v>
      </c>
      <c r="K20" s="7" t="n">
        <v>34</v>
      </c>
      <c r="L20" s="7" t="n">
        <f aca="false">(T20/R20)*J20</f>
        <v>291.853032786885</v>
      </c>
      <c r="M20" s="7" t="n">
        <f aca="false">(V20/S20)*K20</f>
        <v>0.625</v>
      </c>
      <c r="N20" s="7"/>
      <c r="O20" s="7"/>
      <c r="P20" s="7"/>
      <c r="Q20" s="7"/>
      <c r="R20" s="5" t="n">
        <v>244</v>
      </c>
      <c r="S20" s="5" t="n">
        <v>272</v>
      </c>
      <c r="T20" s="5" t="n">
        <v>426.42</v>
      </c>
      <c r="U20" s="5" t="n">
        <f aca="false">31.7*2</f>
        <v>63.4</v>
      </c>
      <c r="V20" s="5" t="n">
        <f aca="false">5</f>
        <v>5</v>
      </c>
      <c r="W20" s="5" t="n">
        <f aca="false">0.68*2</f>
        <v>1.36</v>
      </c>
      <c r="X20" s="8" t="n">
        <f aca="false">60000/T20</f>
        <v>140.706345856198</v>
      </c>
    </row>
    <row r="21" customFormat="false" ht="12.75" hidden="false" customHeight="false" outlineLevel="0" collapsed="false">
      <c r="A21" s="5" t="n">
        <v>11</v>
      </c>
      <c r="B21" s="5" t="n">
        <v>21</v>
      </c>
      <c r="C21" s="5" t="n">
        <v>3</v>
      </c>
      <c r="D21" s="5" t="n">
        <v>162</v>
      </c>
      <c r="E21" s="5" t="n">
        <v>6</v>
      </c>
      <c r="F21" s="6" t="n">
        <v>107</v>
      </c>
      <c r="G21" s="6" t="n">
        <v>95</v>
      </c>
      <c r="H21" s="7" t="n">
        <f aca="false">(T21*F21)/R21</f>
        <v>186.995655737705</v>
      </c>
      <c r="I21" s="7" t="n">
        <f aca="false">(U21*G21)/S21</f>
        <v>22.1433823529412</v>
      </c>
      <c r="J21" s="7" t="n">
        <v>120</v>
      </c>
      <c r="K21" s="7" t="n">
        <v>44</v>
      </c>
      <c r="L21" s="7" t="n">
        <f aca="false">(T21/R21)*J21</f>
        <v>209.714754098361</v>
      </c>
      <c r="M21" s="7" t="n">
        <f aca="false">(V21/S21)*K21</f>
        <v>0.808823529411765</v>
      </c>
      <c r="N21" s="7" t="n">
        <v>121</v>
      </c>
      <c r="O21" s="7" t="n">
        <v>36</v>
      </c>
      <c r="P21" s="7" t="n">
        <f aca="false">(T21/R21)*N21</f>
        <v>211.46237704918</v>
      </c>
      <c r="Q21" s="7" t="n">
        <f aca="false">(W21/S21)*O21</f>
        <v>0.18</v>
      </c>
      <c r="R21" s="5" t="n">
        <v>244</v>
      </c>
      <c r="S21" s="5" t="n">
        <v>272</v>
      </c>
      <c r="T21" s="5" t="n">
        <v>426.42</v>
      </c>
      <c r="U21" s="5" t="n">
        <f aca="false">31.7*2</f>
        <v>63.4</v>
      </c>
      <c r="V21" s="5" t="n">
        <f aca="false">5</f>
        <v>5</v>
      </c>
      <c r="W21" s="5" t="n">
        <f aca="false">0.68*2</f>
        <v>1.36</v>
      </c>
      <c r="X21" s="8" t="n">
        <f aca="false">60000/T21</f>
        <v>140.706345856198</v>
      </c>
    </row>
    <row r="22" customFormat="false" ht="12.75" hidden="false" customHeight="false" outlineLevel="0" collapsed="false">
      <c r="A22" s="5" t="n">
        <v>11</v>
      </c>
      <c r="B22" s="5" t="n">
        <v>21</v>
      </c>
      <c r="C22" s="5" t="n">
        <v>3</v>
      </c>
      <c r="D22" s="5" t="n">
        <v>162</v>
      </c>
      <c r="E22" s="5" t="n">
        <v>7</v>
      </c>
      <c r="F22" s="6" t="n">
        <v>107</v>
      </c>
      <c r="G22" s="6" t="n">
        <v>83</v>
      </c>
      <c r="H22" s="7" t="n">
        <f aca="false">(T22*F22)/R22</f>
        <v>186.995655737705</v>
      </c>
      <c r="I22" s="7" t="n">
        <f aca="false">(U22*G22)/S22</f>
        <v>19.3463235294118</v>
      </c>
      <c r="J22" s="7" t="n">
        <v>111</v>
      </c>
      <c r="K22" s="7" t="n">
        <v>32</v>
      </c>
      <c r="L22" s="7" t="n">
        <f aca="false">(T22/R22)*J22</f>
        <v>193.986147540984</v>
      </c>
      <c r="M22" s="7" t="n">
        <f aca="false">(V22/S22)*K22</f>
        <v>0.588235294117647</v>
      </c>
      <c r="N22" s="7" t="n">
        <v>120</v>
      </c>
      <c r="O22" s="7" t="n">
        <v>41</v>
      </c>
      <c r="P22" s="7" t="n">
        <f aca="false">(T22/R22)*N22</f>
        <v>209.714754098361</v>
      </c>
      <c r="Q22" s="7" t="n">
        <f aca="false">(W22/S22)*O22</f>
        <v>0.205</v>
      </c>
      <c r="R22" s="5" t="n">
        <v>244</v>
      </c>
      <c r="S22" s="5" t="n">
        <v>272</v>
      </c>
      <c r="T22" s="5" t="n">
        <v>426.42</v>
      </c>
      <c r="U22" s="5" t="n">
        <f aca="false">31.7*2</f>
        <v>63.4</v>
      </c>
      <c r="V22" s="5" t="n">
        <f aca="false">5</f>
        <v>5</v>
      </c>
      <c r="W22" s="5" t="n">
        <f aca="false">0.68*2</f>
        <v>1.36</v>
      </c>
      <c r="X22" s="8" t="n">
        <f aca="false">60000/T22</f>
        <v>140.706345856198</v>
      </c>
    </row>
    <row r="23" customFormat="false" ht="12.75" hidden="false" customHeight="false" outlineLevel="0" collapsed="false">
      <c r="A23" s="5" t="n">
        <v>12</v>
      </c>
      <c r="B23" s="5" t="n">
        <v>21</v>
      </c>
      <c r="C23" s="5" t="n">
        <v>5</v>
      </c>
      <c r="D23" s="5" t="n">
        <v>146</v>
      </c>
      <c r="E23" s="5" t="n">
        <v>5</v>
      </c>
      <c r="F23" s="6"/>
      <c r="G23" s="6"/>
      <c r="H23" s="7"/>
      <c r="I23" s="7"/>
      <c r="J23" s="7"/>
      <c r="K23" s="7"/>
      <c r="L23" s="7"/>
      <c r="M23" s="7"/>
      <c r="N23" s="7"/>
      <c r="O23" s="7"/>
      <c r="P23" s="7"/>
      <c r="Q23" s="7"/>
      <c r="R23" s="5" t="n">
        <v>244</v>
      </c>
      <c r="S23" s="5" t="n">
        <v>272</v>
      </c>
      <c r="T23" s="5" t="n">
        <v>402.85</v>
      </c>
      <c r="U23" s="5" t="n">
        <f aca="false">80.4*2</f>
        <v>160.8</v>
      </c>
      <c r="V23" s="5" t="n">
        <f aca="false">8.4</f>
        <v>8.4</v>
      </c>
      <c r="W23" s="5" t="n">
        <f aca="false">0.98*2</f>
        <v>1.96</v>
      </c>
      <c r="X23" s="8" t="n">
        <f aca="false">60000/T23</f>
        <v>148.938810971826</v>
      </c>
    </row>
    <row r="24" customFormat="false" ht="12.75" hidden="false" customHeight="false" outlineLevel="0" collapsed="false">
      <c r="A24" s="5" t="n">
        <v>12</v>
      </c>
      <c r="B24" s="5" t="n">
        <v>21</v>
      </c>
      <c r="C24" s="5" t="n">
        <v>5</v>
      </c>
      <c r="D24" s="5" t="n">
        <v>146</v>
      </c>
      <c r="E24" s="5" t="n">
        <v>6</v>
      </c>
      <c r="F24" s="6"/>
      <c r="G24" s="6" t="n">
        <v>5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5" t="n">
        <v>244</v>
      </c>
      <c r="S24" s="5" t="n">
        <v>272</v>
      </c>
      <c r="T24" s="5" t="n">
        <v>402.85</v>
      </c>
      <c r="U24" s="5" t="n">
        <f aca="false">80.4*2</f>
        <v>160.8</v>
      </c>
      <c r="V24" s="5" t="n">
        <f aca="false">8.4</f>
        <v>8.4</v>
      </c>
      <c r="W24" s="5" t="n">
        <f aca="false">0.98*2</f>
        <v>1.96</v>
      </c>
      <c r="X24" s="8" t="n">
        <f aca="false">60000/T24</f>
        <v>148.938810971826</v>
      </c>
    </row>
    <row r="25" customFormat="false" ht="12.75" hidden="false" customHeight="false" outlineLevel="0" collapsed="false">
      <c r="A25" s="5" t="n">
        <v>12</v>
      </c>
      <c r="B25" s="5" t="n">
        <v>21</v>
      </c>
      <c r="C25" s="5" t="n">
        <v>5</v>
      </c>
      <c r="D25" s="5" t="n">
        <v>146</v>
      </c>
      <c r="E25" s="5" t="n">
        <v>7</v>
      </c>
      <c r="F25" s="6" t="n">
        <v>96</v>
      </c>
      <c r="G25" s="6" t="n">
        <v>12</v>
      </c>
      <c r="H25" s="7" t="n">
        <f aca="false">(T25*F25)/R25</f>
        <v>158.498360655738</v>
      </c>
      <c r="I25" s="7" t="n">
        <f aca="false">(U25*G25)/S25</f>
        <v>7.09411764705882</v>
      </c>
      <c r="J25" s="7"/>
      <c r="K25" s="7"/>
      <c r="L25" s="7"/>
      <c r="M25" s="7"/>
      <c r="N25" s="7"/>
      <c r="O25" s="7"/>
      <c r="P25" s="7"/>
      <c r="Q25" s="7"/>
      <c r="R25" s="5" t="n">
        <v>244</v>
      </c>
      <c r="S25" s="5" t="n">
        <v>272</v>
      </c>
      <c r="T25" s="5" t="n">
        <v>402.85</v>
      </c>
      <c r="U25" s="5" t="n">
        <f aca="false">80.4*2</f>
        <v>160.8</v>
      </c>
      <c r="V25" s="5" t="n">
        <f aca="false">8.4</f>
        <v>8.4</v>
      </c>
      <c r="W25" s="5" t="n">
        <f aca="false">0.98*2</f>
        <v>1.96</v>
      </c>
      <c r="X25" s="8" t="n">
        <f aca="false">60000/T25</f>
        <v>148.938810971826</v>
      </c>
    </row>
    <row r="26" customFormat="false" ht="12.75" hidden="false" customHeight="false" outlineLevel="0" collapsed="false">
      <c r="A26" s="5" t="n">
        <v>16</v>
      </c>
      <c r="B26" s="5" t="n">
        <v>22</v>
      </c>
      <c r="C26" s="5" t="n">
        <v>3</v>
      </c>
      <c r="D26" s="5" t="n">
        <v>145</v>
      </c>
      <c r="E26" s="5" t="n">
        <v>5</v>
      </c>
      <c r="F26" s="6" t="n">
        <v>88</v>
      </c>
      <c r="G26" s="6" t="n">
        <v>134</v>
      </c>
      <c r="H26" s="7" t="n">
        <f aca="false">(T26*F26)/R26</f>
        <v>146.92393442623</v>
      </c>
      <c r="I26" s="7" t="n">
        <f aca="false">(U26*G26)/S26</f>
        <v>37.1076923076923</v>
      </c>
      <c r="J26" s="7" t="n">
        <v>118</v>
      </c>
      <c r="K26" s="7" t="n">
        <v>128</v>
      </c>
      <c r="L26" s="7" t="n">
        <f aca="false">(T26/R26)*J26</f>
        <v>197.011639344262</v>
      </c>
      <c r="M26" s="7" t="n">
        <f aca="false">(V26/S26)*K26</f>
        <v>2.15677655677656</v>
      </c>
      <c r="N26" s="7"/>
      <c r="O26" s="7"/>
      <c r="P26" s="7"/>
      <c r="Q26" s="7"/>
      <c r="R26" s="5" t="n">
        <v>244</v>
      </c>
      <c r="S26" s="5" t="n">
        <v>273</v>
      </c>
      <c r="T26" s="5" t="n">
        <v>407.38</v>
      </c>
      <c r="U26" s="5" t="n">
        <f aca="false">37.8*2</f>
        <v>75.6</v>
      </c>
      <c r="V26" s="5" t="n">
        <f aca="false">4.6</f>
        <v>4.6</v>
      </c>
      <c r="W26" s="5" t="n">
        <f aca="false">1</f>
        <v>1</v>
      </c>
      <c r="X26" s="8" t="n">
        <f aca="false">60000/T26</f>
        <v>147.282635377289</v>
      </c>
    </row>
    <row r="27" customFormat="false" ht="12.75" hidden="false" customHeight="false" outlineLevel="0" collapsed="false">
      <c r="A27" s="5" t="n">
        <v>16</v>
      </c>
      <c r="B27" s="5" t="n">
        <v>22</v>
      </c>
      <c r="C27" s="5" t="n">
        <v>3</v>
      </c>
      <c r="D27" s="5" t="n">
        <v>145</v>
      </c>
      <c r="E27" s="5" t="n">
        <v>6</v>
      </c>
      <c r="F27" s="6" t="n">
        <v>93</v>
      </c>
      <c r="G27" s="6" t="n">
        <v>134</v>
      </c>
      <c r="H27" s="7" t="n">
        <f aca="false">(T27*F27)/R27</f>
        <v>155.271885245902</v>
      </c>
      <c r="I27" s="7" t="n">
        <f aca="false">(U27*G27)/S27</f>
        <v>37.1076923076923</v>
      </c>
      <c r="J27" s="7" t="n">
        <v>115</v>
      </c>
      <c r="K27" s="7" t="n">
        <v>103</v>
      </c>
      <c r="L27" s="7" t="n">
        <f aca="false">(T27/R27)*J27</f>
        <v>192.002868852459</v>
      </c>
      <c r="M27" s="7" t="n">
        <f aca="false">(V27/S27)*K27</f>
        <v>1.73553113553114</v>
      </c>
      <c r="N27" s="7" t="n">
        <v>125</v>
      </c>
      <c r="O27" s="7" t="n">
        <v>80</v>
      </c>
      <c r="P27" s="7" t="n">
        <f aca="false">(T27/R27)*N27</f>
        <v>208.698770491803</v>
      </c>
      <c r="Q27" s="7" t="n">
        <f aca="false">(W27/S27)*O27</f>
        <v>0.293040293040293</v>
      </c>
      <c r="R27" s="5" t="n">
        <v>244</v>
      </c>
      <c r="S27" s="5" t="n">
        <v>273</v>
      </c>
      <c r="T27" s="5" t="n">
        <v>407.38</v>
      </c>
      <c r="U27" s="5" t="n">
        <f aca="false">37.8*2</f>
        <v>75.6</v>
      </c>
      <c r="V27" s="5" t="n">
        <f aca="false">4.6</f>
        <v>4.6</v>
      </c>
      <c r="W27" s="5" t="n">
        <f aca="false">1</f>
        <v>1</v>
      </c>
      <c r="X27" s="8" t="n">
        <f aca="false">60000/T27</f>
        <v>147.282635377289</v>
      </c>
    </row>
    <row r="28" customFormat="false" ht="12.75" hidden="false" customHeight="false" outlineLevel="0" collapsed="false">
      <c r="A28" s="5" t="n">
        <v>16</v>
      </c>
      <c r="B28" s="5" t="n">
        <v>22</v>
      </c>
      <c r="C28" s="5" t="n">
        <v>3</v>
      </c>
      <c r="D28" s="5" t="n">
        <v>145</v>
      </c>
      <c r="E28" s="5" t="n">
        <v>7</v>
      </c>
      <c r="F28" s="6" t="n">
        <v>81</v>
      </c>
      <c r="G28" s="6" t="n">
        <v>75</v>
      </c>
      <c r="H28" s="7" t="n">
        <f aca="false">(T28*F28)/R28</f>
        <v>135.236803278689</v>
      </c>
      <c r="I28" s="7" t="n">
        <f aca="false">(U28*G28)/S28</f>
        <v>20.7692307692308</v>
      </c>
      <c r="J28" s="7" t="n">
        <v>94</v>
      </c>
      <c r="K28" s="7" t="n">
        <v>52</v>
      </c>
      <c r="L28" s="7" t="n">
        <f aca="false">(T28/R28)*J28</f>
        <v>156.941475409836</v>
      </c>
      <c r="M28" s="7" t="n">
        <f aca="false">(V28/S28)*K28</f>
        <v>0.876190476190476</v>
      </c>
      <c r="N28" s="7" t="n">
        <v>142</v>
      </c>
      <c r="O28" s="7" t="n">
        <v>79</v>
      </c>
      <c r="P28" s="7" t="n">
        <f aca="false">(T28/R28)*N28</f>
        <v>237.081803278689</v>
      </c>
      <c r="Q28" s="7" t="n">
        <f aca="false">(W28/S28)*O28</f>
        <v>0.289377289377289</v>
      </c>
      <c r="R28" s="5" t="n">
        <v>244</v>
      </c>
      <c r="S28" s="5" t="n">
        <v>273</v>
      </c>
      <c r="T28" s="5" t="n">
        <v>407.38</v>
      </c>
      <c r="U28" s="5" t="n">
        <f aca="false">37.8*2</f>
        <v>75.6</v>
      </c>
      <c r="V28" s="5" t="n">
        <f aca="false">4.6</f>
        <v>4.6</v>
      </c>
      <c r="W28" s="5" t="n">
        <f aca="false">1</f>
        <v>1</v>
      </c>
      <c r="X28" s="8" t="n">
        <f aca="false">60000/T28</f>
        <v>147.282635377289</v>
      </c>
    </row>
    <row r="29" customFormat="false" ht="12.75" hidden="false" customHeight="false" outlineLevel="0" collapsed="false">
      <c r="A29" s="5" t="n">
        <v>17</v>
      </c>
      <c r="B29" s="5" t="n">
        <v>22</v>
      </c>
      <c r="C29" s="5" t="n">
        <v>4</v>
      </c>
      <c r="D29" s="5" t="n">
        <v>143</v>
      </c>
      <c r="E29" s="5" t="n">
        <v>5</v>
      </c>
      <c r="F29" s="6" t="n">
        <v>79</v>
      </c>
      <c r="G29" s="6" t="n">
        <v>18</v>
      </c>
      <c r="H29" s="7"/>
      <c r="I29" s="7"/>
      <c r="J29" s="7" t="n">
        <v>112</v>
      </c>
      <c r="K29" s="7" t="n">
        <v>8</v>
      </c>
      <c r="L29" s="7"/>
      <c r="M29" s="7"/>
      <c r="N29" s="7"/>
      <c r="O29" s="7"/>
      <c r="P29" s="7"/>
      <c r="Q29" s="7"/>
      <c r="R29" s="5" t="n">
        <v>244</v>
      </c>
      <c r="S29" s="5" t="n">
        <v>273</v>
      </c>
      <c r="T29" s="5" t="n">
        <v>391.24</v>
      </c>
      <c r="U29" s="5" t="n">
        <f aca="false">30.9*2</f>
        <v>61.8</v>
      </c>
      <c r="V29" s="5" t="n">
        <f aca="false">2.7*2</f>
        <v>5.4</v>
      </c>
      <c r="W29" s="5" t="n">
        <f aca="false">0.92*2</f>
        <v>1.84</v>
      </c>
      <c r="X29" s="8" t="n">
        <f aca="false">60000/T29</f>
        <v>153.358552295266</v>
      </c>
    </row>
    <row r="30" customFormat="false" ht="12.75" hidden="false" customHeight="false" outlineLevel="0" collapsed="false">
      <c r="A30" s="5" t="n">
        <v>17</v>
      </c>
      <c r="B30" s="5" t="n">
        <v>22</v>
      </c>
      <c r="C30" s="5" t="n">
        <v>4</v>
      </c>
      <c r="D30" s="5" t="n">
        <v>143</v>
      </c>
      <c r="E30" s="5" t="n">
        <v>6</v>
      </c>
      <c r="F30" s="6" t="n">
        <v>79</v>
      </c>
      <c r="G30" s="6" t="n">
        <v>130.02</v>
      </c>
      <c r="H30" s="7" t="n">
        <f aca="false">(T30*F30)/R30</f>
        <v>126.671967213115</v>
      </c>
      <c r="I30" s="7" t="n">
        <f aca="false">(U30*G30)/S30</f>
        <v>29.4330989010989</v>
      </c>
      <c r="J30" s="7" t="n">
        <v>91</v>
      </c>
      <c r="K30" s="7" t="n">
        <v>51</v>
      </c>
      <c r="L30" s="7" t="n">
        <f aca="false">(T30/R30)*J30</f>
        <v>145.913278688525</v>
      </c>
      <c r="M30" s="7" t="n">
        <f aca="false">(V30/S30)*K30</f>
        <v>1.00879120879121</v>
      </c>
      <c r="N30" s="7" t="n">
        <v>92</v>
      </c>
      <c r="O30" s="7" t="n">
        <v>22</v>
      </c>
      <c r="P30" s="7" t="n">
        <f aca="false">(T30/R30)*N30</f>
        <v>147.516721311475</v>
      </c>
      <c r="Q30" s="7" t="n">
        <f aca="false">(W30/S30)*O30</f>
        <v>0.148278388278388</v>
      </c>
      <c r="R30" s="5" t="n">
        <v>244</v>
      </c>
      <c r="S30" s="5" t="n">
        <v>273</v>
      </c>
      <c r="T30" s="5" t="n">
        <v>391.24</v>
      </c>
      <c r="U30" s="5" t="n">
        <f aca="false">30.9*2</f>
        <v>61.8</v>
      </c>
      <c r="V30" s="5" t="n">
        <f aca="false">2.7*2</f>
        <v>5.4</v>
      </c>
      <c r="W30" s="5" t="n">
        <f aca="false">0.92*2</f>
        <v>1.84</v>
      </c>
      <c r="X30" s="8" t="n">
        <f aca="false">60000/T30</f>
        <v>153.358552295266</v>
      </c>
    </row>
    <row r="31" customFormat="false" ht="12.75" hidden="false" customHeight="false" outlineLevel="0" collapsed="false">
      <c r="A31" s="5" t="n">
        <v>17</v>
      </c>
      <c r="B31" s="5" t="n">
        <v>22</v>
      </c>
      <c r="C31" s="5" t="n">
        <v>4</v>
      </c>
      <c r="D31" s="5" t="n">
        <v>143</v>
      </c>
      <c r="E31" s="5" t="n">
        <v>7</v>
      </c>
      <c r="F31" s="6" t="n">
        <v>75</v>
      </c>
      <c r="G31" s="6" t="n">
        <v>127</v>
      </c>
      <c r="H31" s="7" t="n">
        <f aca="false">(T31*F31)/R31</f>
        <v>120.258196721311</v>
      </c>
      <c r="I31" s="7" t="n">
        <f aca="false">(U31*G31)/S31</f>
        <v>28.7494505494505</v>
      </c>
      <c r="J31" s="7" t="n">
        <v>84</v>
      </c>
      <c r="K31" s="7" t="n">
        <v>59</v>
      </c>
      <c r="L31" s="7" t="n">
        <f aca="false">(T31/R31)*J31</f>
        <v>134.689180327869</v>
      </c>
      <c r="M31" s="7" t="n">
        <f aca="false">(V31/S31)*K31</f>
        <v>1.16703296703297</v>
      </c>
      <c r="N31" s="7" t="n">
        <v>92</v>
      </c>
      <c r="O31" s="7" t="n">
        <v>78</v>
      </c>
      <c r="P31" s="7" t="n">
        <f aca="false">(T31/R31)*N31</f>
        <v>147.516721311475</v>
      </c>
      <c r="Q31" s="7" t="n">
        <f aca="false">(W31/S31)*O31</f>
        <v>0.525714285714286</v>
      </c>
      <c r="R31" s="5" t="n">
        <v>244</v>
      </c>
      <c r="S31" s="5" t="n">
        <v>273</v>
      </c>
      <c r="T31" s="5" t="n">
        <v>391.24</v>
      </c>
      <c r="U31" s="5" t="n">
        <f aca="false">30.9*2</f>
        <v>61.8</v>
      </c>
      <c r="V31" s="5" t="n">
        <f aca="false">2.7*2</f>
        <v>5.4</v>
      </c>
      <c r="W31" s="5" t="n">
        <f aca="false">0.92*2</f>
        <v>1.84</v>
      </c>
      <c r="X31" s="8" t="n">
        <f aca="false">60000/T31</f>
        <v>153.358552295266</v>
      </c>
    </row>
    <row r="32" customFormat="false" ht="12.75" hidden="false" customHeight="false" outlineLevel="0" collapsed="false">
      <c r="A32" s="5" t="n">
        <v>21</v>
      </c>
      <c r="B32" s="5" t="n">
        <v>24</v>
      </c>
      <c r="C32" s="5" t="n">
        <v>3</v>
      </c>
      <c r="D32" s="5" t="n">
        <v>132</v>
      </c>
      <c r="E32" s="5" t="n">
        <v>5</v>
      </c>
      <c r="F32" s="6" t="n">
        <v>91</v>
      </c>
      <c r="G32" s="6" t="n">
        <v>35</v>
      </c>
      <c r="H32" s="7"/>
      <c r="I32" s="7"/>
      <c r="J32" s="7"/>
      <c r="K32" s="7"/>
      <c r="L32" s="7"/>
      <c r="M32" s="7"/>
      <c r="N32" s="7" t="n">
        <v>108</v>
      </c>
      <c r="O32" s="7" t="n">
        <v>34</v>
      </c>
      <c r="P32" s="7" t="n">
        <f aca="false">(T32/R32)*N32</f>
        <v>180.908852459016</v>
      </c>
      <c r="Q32" s="7" t="n">
        <f aca="false">(W32/S32)*O32</f>
        <v>0.0722344322344322</v>
      </c>
      <c r="R32" s="5" t="n">
        <v>244</v>
      </c>
      <c r="S32" s="5" t="n">
        <v>273</v>
      </c>
      <c r="T32" s="5" t="n">
        <v>408.72</v>
      </c>
      <c r="U32" s="5" t="n">
        <f aca="false">17.9*2</f>
        <v>35.8</v>
      </c>
      <c r="V32" s="5" t="n">
        <f aca="false">0.8*2</f>
        <v>1.6</v>
      </c>
      <c r="W32" s="5" t="n">
        <f aca="false">0.29*2</f>
        <v>0.58</v>
      </c>
      <c r="X32" s="8" t="n">
        <f aca="false">60000/T32</f>
        <v>146.799765120376</v>
      </c>
    </row>
    <row r="33" customFormat="false" ht="12.75" hidden="false" customHeight="false" outlineLevel="0" collapsed="false">
      <c r="A33" s="5" t="n">
        <v>21</v>
      </c>
      <c r="B33" s="5" t="n">
        <v>24</v>
      </c>
      <c r="C33" s="5" t="n">
        <v>3</v>
      </c>
      <c r="D33" s="5" t="n">
        <v>132</v>
      </c>
      <c r="E33" s="5" t="n">
        <v>6</v>
      </c>
      <c r="F33" s="6" t="n">
        <v>79</v>
      </c>
      <c r="G33" s="6" t="n">
        <v>92</v>
      </c>
      <c r="H33" s="7" t="n">
        <f aca="false">(T33*F33)/R33</f>
        <v>132.331475409836</v>
      </c>
      <c r="I33" s="7" t="n">
        <f aca="false">(U33*G33)/S33</f>
        <v>12.0644688644689</v>
      </c>
      <c r="J33" s="7" t="n">
        <v>96</v>
      </c>
      <c r="K33" s="7" t="n">
        <v>105</v>
      </c>
      <c r="L33" s="7" t="n">
        <f aca="false">(T33/R33)*J33</f>
        <v>160.807868852459</v>
      </c>
      <c r="M33" s="7" t="n">
        <f aca="false">(V33/S33)*K33</f>
        <v>0.615384615384615</v>
      </c>
      <c r="N33" s="7" t="n">
        <v>105</v>
      </c>
      <c r="O33" s="7" t="n">
        <v>81</v>
      </c>
      <c r="P33" s="7" t="n">
        <f aca="false">(T33/R33)*N33</f>
        <v>175.883606557377</v>
      </c>
      <c r="Q33" s="7" t="n">
        <f aca="false">(W33/S33)*O33</f>
        <v>0.172087912087912</v>
      </c>
      <c r="R33" s="5" t="n">
        <v>244</v>
      </c>
      <c r="S33" s="5" t="n">
        <v>273</v>
      </c>
      <c r="T33" s="5" t="n">
        <v>408.72</v>
      </c>
      <c r="U33" s="5" t="n">
        <f aca="false">17.9*2</f>
        <v>35.8</v>
      </c>
      <c r="V33" s="5" t="n">
        <f aca="false">0.8*2</f>
        <v>1.6</v>
      </c>
      <c r="W33" s="5" t="n">
        <f aca="false">0.29*2</f>
        <v>0.58</v>
      </c>
      <c r="X33" s="8" t="n">
        <f aca="false">60000/T33</f>
        <v>146.799765120376</v>
      </c>
    </row>
    <row r="34" customFormat="false" ht="12.75" hidden="false" customHeight="false" outlineLevel="0" collapsed="false">
      <c r="A34" s="5" t="n">
        <v>21</v>
      </c>
      <c r="B34" s="5" t="n">
        <v>24</v>
      </c>
      <c r="C34" s="5" t="n">
        <v>3</v>
      </c>
      <c r="D34" s="5" t="n">
        <v>132</v>
      </c>
      <c r="E34" s="5" t="n">
        <v>7</v>
      </c>
      <c r="F34" s="6" t="n">
        <v>79</v>
      </c>
      <c r="G34" s="6" t="n">
        <v>80</v>
      </c>
      <c r="H34" s="7" t="n">
        <f aca="false">(T34*F34)/R34</f>
        <v>132.331475409836</v>
      </c>
      <c r="I34" s="7" t="n">
        <f aca="false">(U34*G34)/S34</f>
        <v>10.4908424908425</v>
      </c>
      <c r="J34" s="7" t="n">
        <v>90</v>
      </c>
      <c r="K34" s="7" t="n">
        <v>65</v>
      </c>
      <c r="L34" s="7" t="n">
        <f aca="false">(T34/R34)*J34</f>
        <v>150.75737704918</v>
      </c>
      <c r="M34" s="7" t="n">
        <f aca="false">(V34/S34)*K34</f>
        <v>0.380952380952381</v>
      </c>
      <c r="N34" s="7" t="n">
        <v>137</v>
      </c>
      <c r="O34" s="7" t="n">
        <v>101</v>
      </c>
      <c r="P34" s="7" t="n">
        <f aca="false">(T34/R34)*N34</f>
        <v>229.486229508197</v>
      </c>
      <c r="Q34" s="7" t="n">
        <f aca="false">(W34/S34)*O34</f>
        <v>0.214578754578755</v>
      </c>
      <c r="R34" s="5" t="n">
        <v>244</v>
      </c>
      <c r="S34" s="5" t="n">
        <v>273</v>
      </c>
      <c r="T34" s="5" t="n">
        <v>408.72</v>
      </c>
      <c r="U34" s="5" t="n">
        <f aca="false">17.9*2</f>
        <v>35.8</v>
      </c>
      <c r="V34" s="5" t="n">
        <f aca="false">0.8*2</f>
        <v>1.6</v>
      </c>
      <c r="W34" s="5" t="n">
        <f aca="false">0.29*2</f>
        <v>0.58</v>
      </c>
      <c r="X34" s="8" t="n">
        <f aca="false">60000/T34</f>
        <v>146.799765120376</v>
      </c>
    </row>
    <row r="35" customFormat="false" ht="12.75" hidden="false" customHeight="false" outlineLevel="0" collapsed="false">
      <c r="A35" s="5" t="n">
        <v>24</v>
      </c>
      <c r="B35" s="5" t="n">
        <v>26</v>
      </c>
      <c r="C35" s="5" t="n">
        <v>5</v>
      </c>
      <c r="D35" s="5" t="n">
        <v>112</v>
      </c>
      <c r="E35" s="5" t="n">
        <v>5</v>
      </c>
      <c r="F35" s="6" t="n">
        <v>79</v>
      </c>
      <c r="G35" s="6" t="n">
        <v>23</v>
      </c>
      <c r="H35" s="7" t="n">
        <f aca="false">(T35*F35)/R35</f>
        <v>136.333278688525</v>
      </c>
      <c r="I35" s="7" t="n">
        <f aca="false">(U35*G35)/S35</f>
        <v>7.85201465201465</v>
      </c>
      <c r="J35" s="7"/>
      <c r="K35" s="7"/>
      <c r="L35" s="7"/>
      <c r="M35" s="7"/>
      <c r="N35" s="7"/>
      <c r="O35" s="7"/>
      <c r="P35" s="7"/>
      <c r="Q35" s="7"/>
      <c r="R35" s="5" t="n">
        <v>244</v>
      </c>
      <c r="S35" s="5" t="n">
        <v>273</v>
      </c>
      <c r="T35" s="5" t="n">
        <v>421.08</v>
      </c>
      <c r="U35" s="5" t="n">
        <f aca="false">46.6*2</f>
        <v>93.2</v>
      </c>
      <c r="V35" s="5" t="n">
        <f aca="false">5.1*2</f>
        <v>10.2</v>
      </c>
      <c r="W35" s="5" t="n">
        <f aca="false">0.48*2</f>
        <v>0.96</v>
      </c>
      <c r="X35" s="8" t="n">
        <f aca="false">60000/T35</f>
        <v>142.490738102023</v>
      </c>
    </row>
    <row r="36" customFormat="false" ht="12.75" hidden="false" customHeight="false" outlineLevel="0" collapsed="false">
      <c r="A36" s="5" t="n">
        <v>24</v>
      </c>
      <c r="B36" s="5" t="n">
        <v>26</v>
      </c>
      <c r="C36" s="5" t="n">
        <v>5</v>
      </c>
      <c r="D36" s="5" t="n">
        <v>112</v>
      </c>
      <c r="E36" s="5" t="n">
        <v>6</v>
      </c>
      <c r="F36" s="6" t="n">
        <v>85</v>
      </c>
      <c r="G36" s="6" t="n">
        <v>21</v>
      </c>
      <c r="H36" s="7" t="n">
        <f aca="false">(T36*F36)/R36</f>
        <v>146.687704918033</v>
      </c>
      <c r="I36" s="7" t="n">
        <f aca="false">(U36*G36)/S36</f>
        <v>7.16923076923077</v>
      </c>
      <c r="J36" s="7"/>
      <c r="K36" s="7"/>
      <c r="L36" s="7"/>
      <c r="M36" s="7"/>
      <c r="N36" s="7"/>
      <c r="O36" s="7"/>
      <c r="P36" s="7"/>
      <c r="Q36" s="7"/>
      <c r="R36" s="5" t="n">
        <v>244</v>
      </c>
      <c r="S36" s="5" t="n">
        <v>273</v>
      </c>
      <c r="T36" s="5" t="n">
        <v>421.08</v>
      </c>
      <c r="U36" s="5" t="n">
        <f aca="false">46.6*2</f>
        <v>93.2</v>
      </c>
      <c r="V36" s="5" t="n">
        <f aca="false">5.1*2</f>
        <v>10.2</v>
      </c>
      <c r="W36" s="5" t="n">
        <f aca="false">0.48*2</f>
        <v>0.96</v>
      </c>
      <c r="X36" s="8" t="n">
        <f aca="false">60000/T36</f>
        <v>142.490738102023</v>
      </c>
    </row>
    <row r="37" customFormat="false" ht="12.75" hidden="false" customHeight="false" outlineLevel="0" collapsed="false">
      <c r="A37" s="5" t="n">
        <v>24</v>
      </c>
      <c r="B37" s="5" t="n">
        <v>26</v>
      </c>
      <c r="C37" s="5" t="n">
        <v>5</v>
      </c>
      <c r="D37" s="5" t="n">
        <v>112</v>
      </c>
      <c r="E37" s="5" t="n">
        <v>7</v>
      </c>
      <c r="F37" s="6" t="n">
        <v>84</v>
      </c>
      <c r="G37" s="6" t="n">
        <v>27</v>
      </c>
      <c r="H37" s="7" t="n">
        <f aca="false">(T37*F37)/R37</f>
        <v>144.961967213115</v>
      </c>
      <c r="I37" s="7" t="n">
        <f aca="false">(U37*G37)/S37</f>
        <v>9.21758241758242</v>
      </c>
      <c r="J37" s="7"/>
      <c r="K37" s="7"/>
      <c r="L37" s="7"/>
      <c r="M37" s="7"/>
      <c r="N37" s="7" t="n">
        <v>110</v>
      </c>
      <c r="O37" s="7" t="n">
        <v>38</v>
      </c>
      <c r="P37" s="7" t="n">
        <f aca="false">(T37/R37)*N37</f>
        <v>189.831147540984</v>
      </c>
      <c r="Q37" s="7" t="n">
        <f aca="false">(W37/S37)*O37</f>
        <v>0.133626373626374</v>
      </c>
      <c r="R37" s="5" t="n">
        <v>244</v>
      </c>
      <c r="S37" s="5" t="n">
        <v>273</v>
      </c>
      <c r="T37" s="5" t="n">
        <v>421.08</v>
      </c>
      <c r="U37" s="5" t="n">
        <f aca="false">46.6*2</f>
        <v>93.2</v>
      </c>
      <c r="V37" s="5" t="n">
        <f aca="false">5.1*2</f>
        <v>10.2</v>
      </c>
      <c r="W37" s="5" t="n">
        <f aca="false">0.48*2</f>
        <v>0.96</v>
      </c>
      <c r="X37" s="8" t="n">
        <f aca="false">60000/T37</f>
        <v>142.490738102023</v>
      </c>
    </row>
    <row r="38" customFormat="false" ht="12.75" hidden="false" customHeight="false" outlineLevel="0" collapsed="false">
      <c r="A38" s="5" t="n">
        <v>26</v>
      </c>
      <c r="B38" s="5" t="n">
        <v>27</v>
      </c>
      <c r="C38" s="5" t="n">
        <v>3</v>
      </c>
      <c r="D38" s="5" t="n">
        <v>126</v>
      </c>
      <c r="E38" s="5" t="n">
        <v>5</v>
      </c>
      <c r="F38" s="6" t="n">
        <v>25</v>
      </c>
      <c r="G38" s="6" t="n">
        <v>12</v>
      </c>
      <c r="H38" s="7" t="n">
        <f aca="false">(T38*F38)/R38</f>
        <v>41.3934426229508</v>
      </c>
      <c r="I38" s="7" t="n">
        <f aca="false">(U38*G38)/S38</f>
        <v>7.27912087912088</v>
      </c>
      <c r="J38" s="7"/>
      <c r="K38" s="7"/>
      <c r="L38" s="7"/>
      <c r="M38" s="7"/>
      <c r="N38" s="7"/>
      <c r="O38" s="7"/>
      <c r="P38" s="7"/>
      <c r="Q38" s="7"/>
      <c r="R38" s="5" t="n">
        <v>244</v>
      </c>
      <c r="S38" s="5" t="n">
        <v>273</v>
      </c>
      <c r="T38" s="5" t="n">
        <v>404</v>
      </c>
      <c r="U38" s="5" t="n">
        <f aca="false">82.8*2</f>
        <v>165.6</v>
      </c>
      <c r="V38" s="5" t="n">
        <f aca="false">4.2*2</f>
        <v>8.4</v>
      </c>
      <c r="W38" s="5" t="n">
        <f aca="false">1.4*2</f>
        <v>2.8</v>
      </c>
      <c r="X38" s="8" t="n">
        <f aca="false">60000/T38</f>
        <v>148.514851485149</v>
      </c>
    </row>
    <row r="39" customFormat="false" ht="12.75" hidden="false" customHeight="false" outlineLevel="0" collapsed="false">
      <c r="A39" s="5" t="n">
        <v>26</v>
      </c>
      <c r="B39" s="5" t="n">
        <v>27</v>
      </c>
      <c r="C39" s="5" t="n">
        <v>3</v>
      </c>
      <c r="D39" s="5" t="n">
        <v>126</v>
      </c>
      <c r="E39" s="5" t="n">
        <v>6</v>
      </c>
      <c r="F39" s="6" t="n">
        <v>101</v>
      </c>
      <c r="G39" s="6" t="n">
        <v>14</v>
      </c>
      <c r="H39" s="7" t="n">
        <f aca="false">(T39*F39)/R39</f>
        <v>167.229508196721</v>
      </c>
      <c r="I39" s="7" t="n">
        <f aca="false">(U39*G39)/S39</f>
        <v>8.49230769230769</v>
      </c>
      <c r="J39" s="7"/>
      <c r="K39" s="7" t="n">
        <v>3</v>
      </c>
      <c r="L39" s="7"/>
      <c r="M39" s="7"/>
      <c r="N39" s="7"/>
      <c r="O39" s="7"/>
      <c r="P39" s="7"/>
      <c r="Q39" s="7"/>
      <c r="R39" s="5" t="n">
        <v>244</v>
      </c>
      <c r="S39" s="5" t="n">
        <v>273</v>
      </c>
      <c r="T39" s="5" t="n">
        <v>404</v>
      </c>
      <c r="U39" s="5" t="n">
        <f aca="false">82.8*2</f>
        <v>165.6</v>
      </c>
      <c r="V39" s="5" t="n">
        <f aca="false">4.2*2</f>
        <v>8.4</v>
      </c>
      <c r="W39" s="5" t="n">
        <f aca="false">1.4*2</f>
        <v>2.8</v>
      </c>
      <c r="X39" s="8" t="n">
        <f aca="false">60000/T39</f>
        <v>148.514851485149</v>
      </c>
    </row>
    <row r="40" customFormat="false" ht="12.75" hidden="false" customHeight="false" outlineLevel="0" collapsed="false">
      <c r="A40" s="5" t="n">
        <v>26</v>
      </c>
      <c r="B40" s="5" t="n">
        <v>27</v>
      </c>
      <c r="C40" s="5" t="n">
        <v>3</v>
      </c>
      <c r="D40" s="5" t="n">
        <v>126</v>
      </c>
      <c r="E40" s="5" t="n">
        <v>7</v>
      </c>
      <c r="F40" s="6" t="n">
        <v>98</v>
      </c>
      <c r="G40" s="6" t="n">
        <v>32</v>
      </c>
      <c r="H40" s="7" t="n">
        <f aca="false">(T40*F40)/R40</f>
        <v>162.262295081967</v>
      </c>
      <c r="I40" s="7" t="n">
        <f aca="false">(U40*G40)/S40</f>
        <v>19.410989010989</v>
      </c>
      <c r="J40" s="7" t="n">
        <v>109</v>
      </c>
      <c r="K40" s="7" t="n">
        <v>14</v>
      </c>
      <c r="L40" s="7" t="n">
        <f aca="false">(T40/R40)*J40</f>
        <v>180.475409836066</v>
      </c>
      <c r="M40" s="7" t="n">
        <f aca="false">(V40/S40)*K40</f>
        <v>0.430769230769231</v>
      </c>
      <c r="N40" s="7" t="n">
        <v>114</v>
      </c>
      <c r="O40" s="7" t="n">
        <v>8</v>
      </c>
      <c r="P40" s="7" t="n">
        <f aca="false">(T40/R40)*N40</f>
        <v>188.754098360656</v>
      </c>
      <c r="Q40" s="7" t="n">
        <f aca="false">(W40/S40)*O40</f>
        <v>0.0820512820512821</v>
      </c>
      <c r="R40" s="5" t="n">
        <v>244</v>
      </c>
      <c r="S40" s="5" t="n">
        <v>273</v>
      </c>
      <c r="T40" s="5" t="n">
        <v>404</v>
      </c>
      <c r="U40" s="5" t="n">
        <f aca="false">82.8*2</f>
        <v>165.6</v>
      </c>
      <c r="V40" s="5" t="n">
        <f aca="false">4.2*2</f>
        <v>8.4</v>
      </c>
      <c r="W40" s="5" t="n">
        <f aca="false">1.4*2</f>
        <v>2.8</v>
      </c>
      <c r="X40" s="8" t="n">
        <f aca="false">60000/T40</f>
        <v>148.514851485149</v>
      </c>
    </row>
    <row r="41" customFormat="false" ht="12.75" hidden="false" customHeight="false" outlineLevel="0" collapsed="false">
      <c r="A41" s="5" t="n">
        <v>28</v>
      </c>
      <c r="B41" s="5" t="n">
        <v>28</v>
      </c>
      <c r="C41" s="5" t="n">
        <v>3</v>
      </c>
      <c r="D41" s="5" t="n">
        <v>132</v>
      </c>
      <c r="E41" s="5" t="n">
        <v>5</v>
      </c>
      <c r="F41" s="6" t="n">
        <v>86</v>
      </c>
      <c r="G41" s="6" t="n">
        <v>117</v>
      </c>
      <c r="H41" s="7" t="n">
        <f aca="false">(T41*F41)/R41</f>
        <v>147.264426229508</v>
      </c>
      <c r="I41" s="7" t="n">
        <f aca="false">(U41*G41)/S41</f>
        <v>24.6</v>
      </c>
      <c r="J41" s="7" t="n">
        <v>113</v>
      </c>
      <c r="K41" s="7" t="n">
        <v>80</v>
      </c>
      <c r="L41" s="7" t="n">
        <f aca="false">(T41/R41)*J41</f>
        <v>193.498606557377</v>
      </c>
      <c r="M41" s="7" t="n">
        <f aca="false">(V41/S41)*K41</f>
        <v>1.34798534798535</v>
      </c>
      <c r="N41" s="7"/>
      <c r="O41" s="7"/>
      <c r="P41" s="7"/>
      <c r="Q41" s="7"/>
      <c r="R41" s="5" t="n">
        <v>244</v>
      </c>
      <c r="S41" s="5" t="n">
        <v>273</v>
      </c>
      <c r="T41" s="5" t="n">
        <v>417.82</v>
      </c>
      <c r="U41" s="5" t="n">
        <f aca="false">28.7*2</f>
        <v>57.4</v>
      </c>
      <c r="V41" s="5" t="n">
        <f aca="false">2.3*2</f>
        <v>4.6</v>
      </c>
      <c r="W41" s="5" t="n">
        <f aca="false">0.37*2</f>
        <v>0.74</v>
      </c>
      <c r="X41" s="8" t="n">
        <f aca="false">60000/T41</f>
        <v>143.602508257144</v>
      </c>
    </row>
    <row r="42" customFormat="false" ht="12.75" hidden="false" customHeight="false" outlineLevel="0" collapsed="false">
      <c r="A42" s="5" t="n">
        <v>28</v>
      </c>
      <c r="B42" s="5" t="n">
        <v>28</v>
      </c>
      <c r="C42" s="5" t="n">
        <v>3</v>
      </c>
      <c r="D42" s="5" t="n">
        <v>132</v>
      </c>
      <c r="E42" s="5" t="n">
        <v>6</v>
      </c>
      <c r="F42" s="6" t="n">
        <v>85</v>
      </c>
      <c r="G42" s="6" t="n">
        <v>91</v>
      </c>
      <c r="H42" s="7" t="n">
        <f aca="false">(T42*F42)/R42</f>
        <v>145.552049180328</v>
      </c>
      <c r="I42" s="7" t="n">
        <f aca="false">(U42*G42)/S42</f>
        <v>19.1333333333333</v>
      </c>
      <c r="J42" s="7" t="n">
        <v>123</v>
      </c>
      <c r="K42" s="7" t="n">
        <v>79</v>
      </c>
      <c r="L42" s="7" t="n">
        <f aca="false">(T42/R42)*J42</f>
        <v>210.62237704918</v>
      </c>
      <c r="M42" s="7" t="n">
        <f aca="false">(V42/S42)*K42</f>
        <v>1.33113553113553</v>
      </c>
      <c r="N42" s="7"/>
      <c r="O42" s="7"/>
      <c r="P42" s="7"/>
      <c r="Q42" s="7"/>
      <c r="R42" s="5" t="n">
        <v>244</v>
      </c>
      <c r="S42" s="5" t="n">
        <v>273</v>
      </c>
      <c r="T42" s="5" t="n">
        <v>417.82</v>
      </c>
      <c r="U42" s="5" t="n">
        <f aca="false">28.7*2</f>
        <v>57.4</v>
      </c>
      <c r="V42" s="5" t="n">
        <f aca="false">2.3*2</f>
        <v>4.6</v>
      </c>
      <c r="W42" s="5" t="n">
        <f aca="false">0.37*2</f>
        <v>0.74</v>
      </c>
      <c r="X42" s="8" t="n">
        <f aca="false">60000/T42</f>
        <v>143.602508257144</v>
      </c>
    </row>
    <row r="43" customFormat="false" ht="12.75" hidden="false" customHeight="false" outlineLevel="0" collapsed="false">
      <c r="A43" s="5" t="n">
        <v>28</v>
      </c>
      <c r="B43" s="5" t="n">
        <v>28</v>
      </c>
      <c r="C43" s="5" t="n">
        <v>3</v>
      </c>
      <c r="D43" s="5" t="n">
        <v>132</v>
      </c>
      <c r="E43" s="5" t="n">
        <v>7</v>
      </c>
      <c r="F43" s="6" t="n">
        <v>51</v>
      </c>
      <c r="G43" s="6" t="n">
        <v>82</v>
      </c>
      <c r="H43" s="7" t="n">
        <f aca="false">(T43*F43)/R43</f>
        <v>87.3312295081967</v>
      </c>
      <c r="I43" s="7" t="n">
        <f aca="false">(U43*G43)/S43</f>
        <v>17.2410256410256</v>
      </c>
      <c r="J43" s="7" t="n">
        <v>110</v>
      </c>
      <c r="K43" s="7" t="n">
        <v>48</v>
      </c>
      <c r="L43" s="7" t="n">
        <f aca="false">(T43/R43)*J43</f>
        <v>188.361475409836</v>
      </c>
      <c r="M43" s="7" t="n">
        <f aca="false">(V43/S43)*K43</f>
        <v>0.808791208791209</v>
      </c>
      <c r="N43" s="7" t="n">
        <v>143</v>
      </c>
      <c r="O43" s="7" t="n">
        <v>58</v>
      </c>
      <c r="P43" s="7" t="n">
        <f aca="false">(T43/R43)*N43</f>
        <v>244.869918032787</v>
      </c>
      <c r="Q43" s="7" t="n">
        <f aca="false">(W43/S43)*O43</f>
        <v>0.157216117216117</v>
      </c>
      <c r="R43" s="5" t="n">
        <v>244</v>
      </c>
      <c r="S43" s="5" t="n">
        <v>273</v>
      </c>
      <c r="T43" s="5" t="n">
        <v>417.82</v>
      </c>
      <c r="U43" s="5" t="n">
        <f aca="false">28.7*2</f>
        <v>57.4</v>
      </c>
      <c r="V43" s="5" t="n">
        <f aca="false">2.3*2</f>
        <v>4.6</v>
      </c>
      <c r="W43" s="5" t="n">
        <f aca="false">0.37*2</f>
        <v>0.74</v>
      </c>
      <c r="X43" s="8" t="n">
        <f aca="false">60000/T43</f>
        <v>143.602508257144</v>
      </c>
    </row>
    <row r="44" customFormat="false" ht="12.75" hidden="false" customHeight="false" outlineLevel="0" collapsed="false">
      <c r="A44" s="5" t="n">
        <v>29</v>
      </c>
      <c r="B44" s="5" t="n">
        <v>28</v>
      </c>
      <c r="C44" s="5" t="n">
        <v>6</v>
      </c>
      <c r="D44" s="5" t="n">
        <v>129</v>
      </c>
      <c r="E44" s="5" t="n">
        <v>5</v>
      </c>
      <c r="F44" s="6" t="n">
        <v>90</v>
      </c>
      <c r="G44" s="6" t="n">
        <v>33</v>
      </c>
      <c r="H44" s="7" t="n">
        <f aca="false">(T44*F44)/R44</f>
        <v>148.640163934426</v>
      </c>
      <c r="I44" s="7" t="n">
        <f aca="false">(U44*G44)/S44</f>
        <v>13.2483516483516</v>
      </c>
      <c r="J44" s="7" t="n">
        <v>102</v>
      </c>
      <c r="K44" s="7" t="n">
        <v>26</v>
      </c>
      <c r="L44" s="7" t="n">
        <f aca="false">(T44/R44)*J44</f>
        <v>168.458852459016</v>
      </c>
      <c r="M44" s="7" t="n">
        <f aca="false">(V44/S44)*K44</f>
        <v>0.457142857142857</v>
      </c>
      <c r="N44" s="7"/>
      <c r="O44" s="7"/>
      <c r="P44" s="7"/>
      <c r="Q44" s="7"/>
      <c r="R44" s="5" t="n">
        <v>244</v>
      </c>
      <c r="S44" s="5" t="n">
        <v>273</v>
      </c>
      <c r="T44" s="5" t="n">
        <v>402.98</v>
      </c>
      <c r="U44" s="5" t="n">
        <f aca="false">54.8*2</f>
        <v>109.6</v>
      </c>
      <c r="V44" s="5" t="n">
        <f aca="false">2.4*2</f>
        <v>4.8</v>
      </c>
      <c r="W44" s="5" t="n">
        <f aca="false">0.82*2</f>
        <v>1.64</v>
      </c>
      <c r="X44" s="8" t="n">
        <f aca="false">60000/T44</f>
        <v>148.890763809618</v>
      </c>
    </row>
    <row r="45" customFormat="false" ht="12.75" hidden="false" customHeight="false" outlineLevel="0" collapsed="false">
      <c r="A45" s="5" t="n">
        <v>29</v>
      </c>
      <c r="B45" s="5" t="n">
        <v>28</v>
      </c>
      <c r="C45" s="5" t="n">
        <v>6</v>
      </c>
      <c r="D45" s="5" t="n">
        <v>129</v>
      </c>
      <c r="E45" s="5" t="n">
        <v>6</v>
      </c>
      <c r="F45" s="6" t="n">
        <v>84</v>
      </c>
      <c r="G45" s="6" t="n">
        <v>26</v>
      </c>
      <c r="H45" s="7" t="n">
        <f aca="false">(T45*F45)/R45</f>
        <v>138.730819672131</v>
      </c>
      <c r="I45" s="7" t="n">
        <f aca="false">(U45*G45)/S45</f>
        <v>10.4380952380952</v>
      </c>
      <c r="J45" s="7" t="n">
        <v>85</v>
      </c>
      <c r="K45" s="7" t="n">
        <v>25</v>
      </c>
      <c r="L45" s="7" t="n">
        <f aca="false">(T45/R45)*J45</f>
        <v>140.38237704918</v>
      </c>
      <c r="M45" s="7" t="n">
        <f aca="false">(V45/S45)*K45</f>
        <v>0.43956043956044</v>
      </c>
      <c r="N45" s="7" t="n">
        <v>114</v>
      </c>
      <c r="O45" s="7" t="n">
        <v>18</v>
      </c>
      <c r="P45" s="7" t="n">
        <f aca="false">(T45/R45)*N45</f>
        <v>188.277540983607</v>
      </c>
      <c r="Q45" s="7" t="n">
        <f aca="false">(W45/S45)*O45</f>
        <v>0.108131868131868</v>
      </c>
      <c r="R45" s="5" t="n">
        <v>244</v>
      </c>
      <c r="S45" s="5" t="n">
        <v>273</v>
      </c>
      <c r="T45" s="5" t="n">
        <v>402.98</v>
      </c>
      <c r="U45" s="5" t="n">
        <f aca="false">54.8*2</f>
        <v>109.6</v>
      </c>
      <c r="V45" s="5" t="n">
        <f aca="false">2.4*2</f>
        <v>4.8</v>
      </c>
      <c r="W45" s="5" t="n">
        <f aca="false">0.82*2</f>
        <v>1.64</v>
      </c>
      <c r="X45" s="8" t="n">
        <f aca="false">60000/T45</f>
        <v>148.890763809618</v>
      </c>
    </row>
    <row r="46" customFormat="false" ht="12.75" hidden="false" customHeight="false" outlineLevel="0" collapsed="false">
      <c r="A46" s="5" t="n">
        <v>29</v>
      </c>
      <c r="B46" s="5" t="n">
        <v>28</v>
      </c>
      <c r="C46" s="5" t="n">
        <v>6</v>
      </c>
      <c r="D46" s="5" t="n">
        <v>129</v>
      </c>
      <c r="E46" s="5" t="n">
        <v>7</v>
      </c>
      <c r="F46" s="6" t="n">
        <v>81</v>
      </c>
      <c r="G46" s="6" t="n">
        <v>88</v>
      </c>
      <c r="H46" s="7" t="n">
        <f aca="false">(T46*F46)/R46</f>
        <v>133.776147540984</v>
      </c>
      <c r="I46" s="7" t="n">
        <f aca="false">(U46*G46)/S46</f>
        <v>35.3289377289377</v>
      </c>
      <c r="J46" s="7" t="n">
        <v>93</v>
      </c>
      <c r="K46" s="7" t="n">
        <v>71</v>
      </c>
      <c r="L46" s="7" t="n">
        <f aca="false">(T46/R46)*J46</f>
        <v>153.594836065574</v>
      </c>
      <c r="M46" s="7" t="n">
        <f aca="false">(V46/S46)*K46</f>
        <v>1.24835164835165</v>
      </c>
      <c r="N46" s="7" t="n">
        <v>103</v>
      </c>
      <c r="O46" s="7" t="n">
        <v>68</v>
      </c>
      <c r="P46" s="7" t="n">
        <f aca="false">(T46/R46)*N46</f>
        <v>170.110409836066</v>
      </c>
      <c r="Q46" s="7" t="n">
        <f aca="false">(W46/S46)*O46</f>
        <v>0.408498168498169</v>
      </c>
      <c r="R46" s="5" t="n">
        <v>244</v>
      </c>
      <c r="S46" s="5" t="n">
        <v>273</v>
      </c>
      <c r="T46" s="5" t="n">
        <v>402.98</v>
      </c>
      <c r="U46" s="5" t="n">
        <f aca="false">54.8*2</f>
        <v>109.6</v>
      </c>
      <c r="V46" s="5" t="n">
        <f aca="false">2.4*2</f>
        <v>4.8</v>
      </c>
      <c r="W46" s="5" t="n">
        <f aca="false">0.82*2</f>
        <v>1.64</v>
      </c>
      <c r="X46" s="8" t="n">
        <f aca="false">60000/T46</f>
        <v>148.890763809618</v>
      </c>
    </row>
    <row r="47" customFormat="false" ht="12.75" hidden="false" customHeight="false" outlineLevel="0" collapsed="false">
      <c r="A47" s="5" t="n">
        <v>30</v>
      </c>
      <c r="B47" s="5" t="n">
        <v>28</v>
      </c>
      <c r="C47" s="5" t="n">
        <v>3</v>
      </c>
      <c r="D47" s="5" t="n">
        <v>138</v>
      </c>
      <c r="E47" s="5" t="n">
        <v>5</v>
      </c>
      <c r="F47" s="6" t="n">
        <v>48</v>
      </c>
      <c r="G47" s="6" t="n">
        <v>68</v>
      </c>
      <c r="H47" s="7" t="n">
        <f aca="false">(T47*F47)/R47</f>
        <v>74.0045901639344</v>
      </c>
      <c r="I47" s="7" t="n">
        <f aca="false">(U47*G47)/S47</f>
        <v>22.8161172161172</v>
      </c>
      <c r="J47" s="7" t="n">
        <v>54</v>
      </c>
      <c r="K47" s="7" t="n">
        <v>54</v>
      </c>
      <c r="L47" s="7" t="n">
        <f aca="false">(T47/R47)*J47</f>
        <v>83.2551639344262</v>
      </c>
      <c r="M47" s="7" t="n">
        <f aca="false">(V47/S47)*K47</f>
        <v>0.989010989010989</v>
      </c>
      <c r="N47" s="7"/>
      <c r="O47" s="7"/>
      <c r="P47" s="7"/>
      <c r="Q47" s="7"/>
      <c r="R47" s="5" t="n">
        <v>244</v>
      </c>
      <c r="S47" s="5" t="n">
        <v>273</v>
      </c>
      <c r="T47" s="5" t="n">
        <v>376.19</v>
      </c>
      <c r="U47" s="5" t="n">
        <f aca="false">45.8*2</f>
        <v>91.6</v>
      </c>
      <c r="V47" s="5" t="n">
        <v>5</v>
      </c>
      <c r="W47" s="5" t="n">
        <f aca="false">0.41*2</f>
        <v>0.82</v>
      </c>
      <c r="X47" s="8" t="n">
        <f aca="false">60000/T47</f>
        <v>159.493872777054</v>
      </c>
    </row>
    <row r="48" customFormat="false" ht="12.75" hidden="false" customHeight="false" outlineLevel="0" collapsed="false">
      <c r="A48" s="5" t="n">
        <v>30</v>
      </c>
      <c r="B48" s="5" t="n">
        <v>28</v>
      </c>
      <c r="C48" s="5" t="n">
        <v>3</v>
      </c>
      <c r="D48" s="5" t="n">
        <v>138</v>
      </c>
      <c r="E48" s="5" t="n">
        <v>6</v>
      </c>
      <c r="F48" s="6" t="n">
        <v>81</v>
      </c>
      <c r="G48" s="6" t="n">
        <v>22</v>
      </c>
      <c r="H48" s="7" t="n">
        <f aca="false">(T48*F48)/R48</f>
        <v>124.882745901639</v>
      </c>
      <c r="I48" s="7" t="n">
        <f aca="false">(U48*G48)/S48</f>
        <v>7.38168498168498</v>
      </c>
      <c r="J48" s="7" t="n">
        <v>98</v>
      </c>
      <c r="K48" s="7" t="n">
        <v>27</v>
      </c>
      <c r="L48" s="7" t="n">
        <f aca="false">(T48/R48)*J48</f>
        <v>151.092704918033</v>
      </c>
      <c r="M48" s="7" t="n">
        <f aca="false">(V48/S48)*K48</f>
        <v>0.494505494505495</v>
      </c>
      <c r="N48" s="7"/>
      <c r="O48" s="7"/>
      <c r="P48" s="7"/>
      <c r="Q48" s="7"/>
      <c r="R48" s="5" t="n">
        <v>244</v>
      </c>
      <c r="S48" s="5" t="n">
        <v>273</v>
      </c>
      <c r="T48" s="5" t="n">
        <v>376.19</v>
      </c>
      <c r="U48" s="5" t="n">
        <f aca="false">45.8*2</f>
        <v>91.6</v>
      </c>
      <c r="V48" s="5" t="n">
        <v>5</v>
      </c>
      <c r="W48" s="5" t="n">
        <f aca="false">0.41*2</f>
        <v>0.82</v>
      </c>
      <c r="X48" s="8" t="n">
        <f aca="false">60000/T48</f>
        <v>159.493872777054</v>
      </c>
    </row>
    <row r="49" customFormat="false" ht="12.75" hidden="false" customHeight="false" outlineLevel="0" collapsed="false">
      <c r="A49" s="5" t="n">
        <v>30</v>
      </c>
      <c r="B49" s="5" t="n">
        <v>28</v>
      </c>
      <c r="C49" s="5" t="n">
        <v>3</v>
      </c>
      <c r="D49" s="5" t="n">
        <v>138</v>
      </c>
      <c r="E49" s="5" t="n">
        <v>7</v>
      </c>
      <c r="F49" s="6" t="n">
        <v>81</v>
      </c>
      <c r="G49" s="6" t="n">
        <v>66</v>
      </c>
      <c r="H49" s="7" t="n">
        <f aca="false">(T49*F49)/R49</f>
        <v>124.882745901639</v>
      </c>
      <c r="I49" s="7" t="n">
        <f aca="false">(U49*G49)/S49</f>
        <v>22.1450549450549</v>
      </c>
      <c r="J49" s="7" t="n">
        <v>93</v>
      </c>
      <c r="K49" s="7" t="n">
        <v>52</v>
      </c>
      <c r="L49" s="7" t="n">
        <f aca="false">(T49/R49)*J49</f>
        <v>143.383893442623</v>
      </c>
      <c r="M49" s="7" t="n">
        <f aca="false">(V49/S49)*K49</f>
        <v>0.952380952380952</v>
      </c>
      <c r="N49" s="7" t="n">
        <v>100</v>
      </c>
      <c r="O49" s="7" t="n">
        <v>48</v>
      </c>
      <c r="P49" s="7" t="n">
        <f aca="false">(T49/R49)*N49</f>
        <v>154.176229508197</v>
      </c>
      <c r="Q49" s="7" t="n">
        <f aca="false">(W49/S49)*O49</f>
        <v>0.144175824175824</v>
      </c>
      <c r="R49" s="5" t="n">
        <v>244</v>
      </c>
      <c r="S49" s="5" t="n">
        <v>273</v>
      </c>
      <c r="T49" s="5" t="n">
        <v>376.19</v>
      </c>
      <c r="U49" s="5" t="n">
        <f aca="false">45.8*2</f>
        <v>91.6</v>
      </c>
      <c r="V49" s="5" t="n">
        <v>5</v>
      </c>
      <c r="W49" s="5" t="n">
        <f aca="false">0.41*2</f>
        <v>0.82</v>
      </c>
      <c r="X49" s="8" t="n">
        <f aca="false">60000/T49</f>
        <v>159.493872777054</v>
      </c>
    </row>
    <row r="50" customFormat="false" ht="12.75" hidden="false" customHeight="false" outlineLevel="0" collapsed="false">
      <c r="A50" s="5" t="n">
        <v>35</v>
      </c>
      <c r="B50" s="5" t="n">
        <v>30</v>
      </c>
      <c r="C50" s="5" t="n">
        <v>3</v>
      </c>
      <c r="D50" s="5" t="n">
        <v>122</v>
      </c>
      <c r="E50" s="5" t="n">
        <v>5</v>
      </c>
      <c r="F50" s="6" t="n">
        <v>108</v>
      </c>
      <c r="G50" s="6" t="n">
        <v>28</v>
      </c>
      <c r="H50" s="7" t="n">
        <f aca="false">(T50*F50)/R50</f>
        <v>196.546721311475</v>
      </c>
      <c r="I50" s="7" t="n">
        <f aca="false">(U50*G50)/S50</f>
        <v>6.76923076923077</v>
      </c>
      <c r="J50" s="7" t="n">
        <v>118</v>
      </c>
      <c r="K50" s="7" t="n">
        <v>37</v>
      </c>
      <c r="L50" s="7" t="n">
        <f aca="false">(T50/R50)*J50</f>
        <v>214.745491803279</v>
      </c>
      <c r="M50" s="7" t="n">
        <f aca="false">(V50/S50)*K50</f>
        <v>0.542124542124542</v>
      </c>
      <c r="N50" s="7" t="n">
        <v>15</v>
      </c>
      <c r="O50" s="7" t="n">
        <v>15</v>
      </c>
      <c r="P50" s="7" t="n">
        <f aca="false">(T50/R50)*N50</f>
        <v>27.2981557377049</v>
      </c>
      <c r="Q50" s="7" t="n">
        <f aca="false">(W50/S50)*O50</f>
        <v>0.0538461538461539</v>
      </c>
      <c r="R50" s="5" t="n">
        <v>244</v>
      </c>
      <c r="S50" s="5" t="n">
        <v>273</v>
      </c>
      <c r="T50" s="5" t="n">
        <v>444.05</v>
      </c>
      <c r="U50" s="5" t="n">
        <f aca="false">33*2</f>
        <v>66</v>
      </c>
      <c r="V50" s="5" t="n">
        <v>4</v>
      </c>
      <c r="W50" s="5" t="n">
        <f aca="false">0.49*2</f>
        <v>0.98</v>
      </c>
      <c r="X50" s="8" t="n">
        <f aca="false">60000/T50</f>
        <v>135.119918928049</v>
      </c>
    </row>
    <row r="51" customFormat="false" ht="12.75" hidden="false" customHeight="false" outlineLevel="0" collapsed="false">
      <c r="A51" s="5" t="n">
        <v>35</v>
      </c>
      <c r="B51" s="5" t="n">
        <v>30</v>
      </c>
      <c r="C51" s="5" t="n">
        <v>3</v>
      </c>
      <c r="D51" s="5" t="n">
        <v>122</v>
      </c>
      <c r="E51" s="5" t="n">
        <v>6</v>
      </c>
      <c r="F51" s="6" t="n">
        <v>109</v>
      </c>
      <c r="G51" s="6" t="n">
        <v>36</v>
      </c>
      <c r="H51" s="7" t="n">
        <f aca="false">(T51*F51)/R51</f>
        <v>198.366598360656</v>
      </c>
      <c r="I51" s="7" t="n">
        <f aca="false">(U51*G51)/S51</f>
        <v>8.7032967032967</v>
      </c>
      <c r="J51" s="7" t="n">
        <v>118</v>
      </c>
      <c r="K51" s="7" t="n">
        <v>44</v>
      </c>
      <c r="L51" s="7" t="n">
        <f aca="false">(T51/R51)*J51</f>
        <v>214.745491803279</v>
      </c>
      <c r="M51" s="7" t="n">
        <f aca="false">(V51/S51)*K51</f>
        <v>0.644688644688645</v>
      </c>
      <c r="N51" s="7"/>
      <c r="O51" s="7"/>
      <c r="P51" s="7"/>
      <c r="Q51" s="7"/>
      <c r="R51" s="5" t="n">
        <v>244</v>
      </c>
      <c r="S51" s="5" t="n">
        <v>273</v>
      </c>
      <c r="T51" s="5" t="n">
        <v>444.05</v>
      </c>
      <c r="U51" s="5" t="n">
        <f aca="false">33*2</f>
        <v>66</v>
      </c>
      <c r="V51" s="5" t="n">
        <v>4</v>
      </c>
      <c r="W51" s="5" t="n">
        <f aca="false">0.49*2</f>
        <v>0.98</v>
      </c>
      <c r="X51" s="8" t="n">
        <f aca="false">60000/T51</f>
        <v>135.119918928049</v>
      </c>
    </row>
    <row r="52" customFormat="false" ht="12.75" hidden="false" customHeight="false" outlineLevel="0" collapsed="false">
      <c r="A52" s="5" t="n">
        <v>35</v>
      </c>
      <c r="B52" s="5" t="n">
        <v>30</v>
      </c>
      <c r="C52" s="5" t="n">
        <v>3</v>
      </c>
      <c r="D52" s="5" t="n">
        <v>122</v>
      </c>
      <c r="E52" s="5" t="n">
        <v>7</v>
      </c>
      <c r="F52" s="6" t="n">
        <v>114</v>
      </c>
      <c r="G52" s="6" t="n">
        <v>105</v>
      </c>
      <c r="H52" s="7" t="n">
        <f aca="false">(T52*F52)/R52</f>
        <v>207.465983606557</v>
      </c>
      <c r="I52" s="7" t="n">
        <f aca="false">(U52*G52)/S52</f>
        <v>25.3846153846154</v>
      </c>
      <c r="J52" s="7" t="n">
        <v>118</v>
      </c>
      <c r="K52" s="7" t="n">
        <v>66</v>
      </c>
      <c r="L52" s="7" t="n">
        <f aca="false">(T52/R52)*J52</f>
        <v>214.745491803279</v>
      </c>
      <c r="M52" s="7" t="n">
        <f aca="false">(V52/S52)*K52</f>
        <v>0.967032967032967</v>
      </c>
      <c r="N52" s="7" t="n">
        <v>137</v>
      </c>
      <c r="O52" s="7" t="n">
        <v>37</v>
      </c>
      <c r="P52" s="7" t="n">
        <f aca="false">(T52/R52)*N52</f>
        <v>249.323155737705</v>
      </c>
      <c r="Q52" s="7" t="n">
        <f aca="false">(W52/S52)*O52</f>
        <v>0.132820512820513</v>
      </c>
      <c r="R52" s="5" t="n">
        <v>244</v>
      </c>
      <c r="S52" s="5" t="n">
        <v>273</v>
      </c>
      <c r="T52" s="5" t="n">
        <v>444.05</v>
      </c>
      <c r="U52" s="5" t="n">
        <f aca="false">33*2</f>
        <v>66</v>
      </c>
      <c r="V52" s="5" t="n">
        <v>4</v>
      </c>
      <c r="W52" s="5" t="n">
        <f aca="false">0.49*2</f>
        <v>0.98</v>
      </c>
      <c r="X52" s="8" t="n">
        <f aca="false">60000/T52</f>
        <v>135.119918928049</v>
      </c>
    </row>
    <row r="53" customFormat="false" ht="12.75" hidden="false" customHeight="false" outlineLevel="0" collapsed="false">
      <c r="A53" s="5" t="n">
        <v>36</v>
      </c>
      <c r="B53" s="5" t="n">
        <v>31</v>
      </c>
      <c r="C53" s="5" t="n">
        <v>3</v>
      </c>
      <c r="D53" s="5" t="n">
        <v>100</v>
      </c>
      <c r="E53" s="5" t="n">
        <v>5</v>
      </c>
      <c r="F53" s="6" t="n">
        <v>90</v>
      </c>
      <c r="G53" s="6" t="n">
        <v>60</v>
      </c>
      <c r="H53" s="7" t="n">
        <f aca="false">(T53*F53)/R53</f>
        <v>161.929918032787</v>
      </c>
      <c r="I53" s="7" t="n">
        <f aca="false">(U53*G53)/S53</f>
        <v>16.7032967032967</v>
      </c>
      <c r="J53" s="7" t="n">
        <v>115</v>
      </c>
      <c r="K53" s="7" t="n">
        <v>14</v>
      </c>
      <c r="L53" s="7" t="n">
        <f aca="false">(T53/R53)*J53</f>
        <v>206.910450819672</v>
      </c>
      <c r="M53" s="7" t="n">
        <f aca="false">(V53/S53)*K53</f>
        <v>0.328205128205128</v>
      </c>
      <c r="N53" s="7" t="n">
        <v>123</v>
      </c>
      <c r="O53" s="7" t="n">
        <v>39</v>
      </c>
      <c r="P53" s="7" t="n">
        <f aca="false">(T53/R53)*N53</f>
        <v>221.304221311475</v>
      </c>
      <c r="Q53" s="7" t="n">
        <f aca="false">(W53/S53)*O53</f>
        <v>0.217142857142857</v>
      </c>
      <c r="R53" s="5" t="n">
        <v>244</v>
      </c>
      <c r="S53" s="5" t="n">
        <v>273</v>
      </c>
      <c r="T53" s="5" t="n">
        <v>439.01</v>
      </c>
      <c r="U53" s="5" t="n">
        <f aca="false">38*2</f>
        <v>76</v>
      </c>
      <c r="V53" s="5" t="n">
        <f aca="false">3.2*2</f>
        <v>6.4</v>
      </c>
      <c r="W53" s="5" t="n">
        <f aca="false">0.76*2</f>
        <v>1.52</v>
      </c>
      <c r="X53" s="8" t="n">
        <f aca="false">60000/T53</f>
        <v>136.671146443133</v>
      </c>
    </row>
    <row r="54" customFormat="false" ht="12.75" hidden="false" customHeight="false" outlineLevel="0" collapsed="false">
      <c r="A54" s="5" t="n">
        <v>36</v>
      </c>
      <c r="B54" s="5" t="n">
        <v>31</v>
      </c>
      <c r="C54" s="5" t="n">
        <v>3</v>
      </c>
      <c r="D54" s="5" t="n">
        <v>100</v>
      </c>
      <c r="E54" s="5" t="n">
        <v>6</v>
      </c>
      <c r="F54" s="6" t="n">
        <v>101</v>
      </c>
      <c r="G54" s="6" t="n">
        <v>58</v>
      </c>
      <c r="H54" s="7" t="n">
        <f aca="false">(T54*F54)/R54</f>
        <v>181.721352459016</v>
      </c>
      <c r="I54" s="7" t="n">
        <f aca="false">(U54*G54)/S54</f>
        <v>16.1465201465201</v>
      </c>
      <c r="J54" s="7" t="n">
        <v>109</v>
      </c>
      <c r="K54" s="7" t="n">
        <v>40</v>
      </c>
      <c r="L54" s="7" t="n">
        <f aca="false">(T54/R54)*J54</f>
        <v>196.11512295082</v>
      </c>
      <c r="M54" s="7" t="n">
        <f aca="false">(V54/S54)*K54</f>
        <v>0.937728937728938</v>
      </c>
      <c r="N54" s="7" t="n">
        <v>123</v>
      </c>
      <c r="O54" s="7" t="n">
        <v>9</v>
      </c>
      <c r="P54" s="7" t="n">
        <f aca="false">(T54/R54)*N54</f>
        <v>221.304221311475</v>
      </c>
      <c r="Q54" s="7" t="n">
        <f aca="false">(W54/S54)*O54</f>
        <v>0.0501098901098901</v>
      </c>
      <c r="R54" s="5" t="n">
        <v>244</v>
      </c>
      <c r="S54" s="5" t="n">
        <v>273</v>
      </c>
      <c r="T54" s="5" t="n">
        <v>439.01</v>
      </c>
      <c r="U54" s="5" t="n">
        <f aca="false">38*2</f>
        <v>76</v>
      </c>
      <c r="V54" s="5" t="n">
        <f aca="false">3.2*2</f>
        <v>6.4</v>
      </c>
      <c r="W54" s="5" t="n">
        <f aca="false">0.76*2</f>
        <v>1.52</v>
      </c>
      <c r="X54" s="8" t="n">
        <f aca="false">60000/T54</f>
        <v>136.671146443133</v>
      </c>
    </row>
    <row r="55" customFormat="false" ht="12.75" hidden="false" customHeight="false" outlineLevel="0" collapsed="false">
      <c r="A55" s="5" t="n">
        <v>36</v>
      </c>
      <c r="B55" s="5" t="n">
        <v>31</v>
      </c>
      <c r="C55" s="5" t="n">
        <v>3</v>
      </c>
      <c r="D55" s="5" t="n">
        <v>100</v>
      </c>
      <c r="E55" s="5" t="n">
        <v>7</v>
      </c>
      <c r="F55" s="6" t="n">
        <v>100</v>
      </c>
      <c r="G55" s="6" t="n">
        <v>135</v>
      </c>
      <c r="H55" s="7" t="n">
        <f aca="false">(T55*F55)/R55</f>
        <v>179.922131147541</v>
      </c>
      <c r="I55" s="7" t="n">
        <f aca="false">(U55*G55)/S55</f>
        <v>37.5824175824176</v>
      </c>
      <c r="J55" s="7" t="n">
        <v>103</v>
      </c>
      <c r="K55" s="7" t="n">
        <v>67</v>
      </c>
      <c r="L55" s="7" t="n">
        <f aca="false">(T55/R55)*J55</f>
        <v>185.319795081967</v>
      </c>
      <c r="M55" s="7" t="n">
        <f aca="false">(V55/S55)*K55</f>
        <v>1.57069597069597</v>
      </c>
      <c r="N55" s="7" t="n">
        <v>107</v>
      </c>
      <c r="O55" s="7" t="n">
        <v>75</v>
      </c>
      <c r="P55" s="7" t="n">
        <f aca="false">(T55/R55)*N55</f>
        <v>192.516680327869</v>
      </c>
      <c r="Q55" s="7" t="n">
        <f aca="false">(W55/S55)*O55</f>
        <v>0.417582417582418</v>
      </c>
      <c r="R55" s="5" t="n">
        <v>244</v>
      </c>
      <c r="S55" s="5" t="n">
        <v>273</v>
      </c>
      <c r="T55" s="5" t="n">
        <v>439.01</v>
      </c>
      <c r="U55" s="5" t="n">
        <f aca="false">38*2</f>
        <v>76</v>
      </c>
      <c r="V55" s="5" t="n">
        <f aca="false">3.2*2</f>
        <v>6.4</v>
      </c>
      <c r="W55" s="5" t="n">
        <f aca="false">0.76*2</f>
        <v>1.52</v>
      </c>
      <c r="X55" s="8" t="n">
        <f aca="false">60000/T55</f>
        <v>136.671146443133</v>
      </c>
    </row>
    <row r="56" customFormat="false" ht="12.75" hidden="false" customHeight="false" outlineLevel="0" collapsed="false">
      <c r="A56" s="5" t="n">
        <v>37</v>
      </c>
      <c r="B56" s="5" t="n">
        <v>31</v>
      </c>
      <c r="C56" s="5" t="n">
        <v>0</v>
      </c>
      <c r="D56" s="5" t="n">
        <v>102</v>
      </c>
      <c r="E56" s="5" t="n">
        <v>5</v>
      </c>
      <c r="F56" s="6" t="n">
        <v>109</v>
      </c>
      <c r="G56" s="6" t="n">
        <v>134</v>
      </c>
      <c r="H56" s="7" t="n">
        <f aca="false">(T56*F56)/R56</f>
        <v>197.91987704918</v>
      </c>
      <c r="I56" s="7" t="n">
        <f aca="false">(U56*G56)/S56</f>
        <v>42.3106227106227</v>
      </c>
      <c r="J56" s="7" t="n">
        <v>118</v>
      </c>
      <c r="K56" s="7" t="n">
        <v>136</v>
      </c>
      <c r="L56" s="7" t="n">
        <f aca="false">(T56/R56)*J56</f>
        <v>214.261885245902</v>
      </c>
      <c r="M56" s="7" t="n">
        <f aca="false">(V56/S56)*K56</f>
        <v>2.49084249084249</v>
      </c>
      <c r="N56" s="7" t="n">
        <v>137</v>
      </c>
      <c r="O56" s="7" t="n">
        <v>81</v>
      </c>
      <c r="P56" s="7" t="n">
        <f aca="false">(T56/R56)*N56</f>
        <v>248.761680327869</v>
      </c>
      <c r="Q56" s="7" t="n">
        <f aca="false">(W56/S56)*O56</f>
        <v>0.35010989010989</v>
      </c>
      <c r="R56" s="5" t="n">
        <v>244</v>
      </c>
      <c r="S56" s="5" t="n">
        <v>273</v>
      </c>
      <c r="T56" s="5" t="n">
        <v>443.05</v>
      </c>
      <c r="U56" s="5" t="n">
        <f aca="false">43.1*2</f>
        <v>86.2</v>
      </c>
      <c r="V56" s="5" t="n">
        <f aca="false">5</f>
        <v>5</v>
      </c>
      <c r="W56" s="5" t="n">
        <f aca="false">0.59*2</f>
        <v>1.18</v>
      </c>
      <c r="X56" s="8" t="n">
        <f aca="false">60000/T56</f>
        <v>135.424895609976</v>
      </c>
    </row>
    <row r="57" customFormat="false" ht="12.75" hidden="false" customHeight="false" outlineLevel="0" collapsed="false">
      <c r="A57" s="5" t="n">
        <v>37</v>
      </c>
      <c r="B57" s="5" t="n">
        <v>31</v>
      </c>
      <c r="C57" s="5" t="n">
        <v>0</v>
      </c>
      <c r="D57" s="5" t="n">
        <v>102</v>
      </c>
      <c r="E57" s="5" t="n">
        <v>6</v>
      </c>
      <c r="F57" s="6" t="n">
        <v>104</v>
      </c>
      <c r="G57" s="6" t="n">
        <v>17</v>
      </c>
      <c r="H57" s="7" t="n">
        <f aca="false">(T57*F57)/R57</f>
        <v>188.840983606557</v>
      </c>
      <c r="I57" s="7" t="n">
        <f aca="false">(U57*G57)/S57</f>
        <v>5.36776556776557</v>
      </c>
      <c r="J57" s="7"/>
      <c r="K57" s="7"/>
      <c r="L57" s="7"/>
      <c r="M57" s="7"/>
      <c r="N57" s="7" t="n">
        <v>81</v>
      </c>
      <c r="O57" s="7" t="n">
        <v>21</v>
      </c>
      <c r="P57" s="7" t="n">
        <f aca="false">(T57/R57)*N57</f>
        <v>147.078073770492</v>
      </c>
      <c r="Q57" s="7" t="n">
        <f aca="false">(W57/S57)*O57</f>
        <v>0.0907692307692308</v>
      </c>
      <c r="R57" s="5" t="n">
        <v>244</v>
      </c>
      <c r="S57" s="5" t="n">
        <v>273</v>
      </c>
      <c r="T57" s="5" t="n">
        <v>443.05</v>
      </c>
      <c r="U57" s="5" t="n">
        <f aca="false">43.1*2</f>
        <v>86.2</v>
      </c>
      <c r="V57" s="5" t="n">
        <f aca="false">5</f>
        <v>5</v>
      </c>
      <c r="W57" s="5" t="n">
        <f aca="false">0.59*2</f>
        <v>1.18</v>
      </c>
      <c r="X57" s="8" t="n">
        <f aca="false">60000/T57</f>
        <v>135.424895609976</v>
      </c>
    </row>
    <row r="58" customFormat="false" ht="12.75" hidden="false" customHeight="false" outlineLevel="0" collapsed="false">
      <c r="A58" s="5" t="n">
        <v>37</v>
      </c>
      <c r="B58" s="5" t="n">
        <v>31</v>
      </c>
      <c r="C58" s="5" t="n">
        <v>0</v>
      </c>
      <c r="D58" s="5" t="n">
        <v>102</v>
      </c>
      <c r="E58" s="5" t="n">
        <v>7</v>
      </c>
      <c r="F58" s="6" t="n">
        <v>104</v>
      </c>
      <c r="G58" s="6" t="n">
        <v>54</v>
      </c>
      <c r="H58" s="7" t="n">
        <f aca="false">(T58*F58)/R58</f>
        <v>188.840983606557</v>
      </c>
      <c r="I58" s="7" t="n">
        <f aca="false">(U58*G58)/S58</f>
        <v>17.0505494505495</v>
      </c>
      <c r="J58" s="7" t="n">
        <v>125</v>
      </c>
      <c r="K58" s="7" t="n">
        <v>16</v>
      </c>
      <c r="L58" s="7" t="n">
        <f aca="false">(T58/R58)*J58</f>
        <v>226.972336065574</v>
      </c>
      <c r="M58" s="7" t="n">
        <f aca="false">(V58/S58)*K58</f>
        <v>0.293040293040293</v>
      </c>
      <c r="N58" s="7"/>
      <c r="O58" s="7"/>
      <c r="P58" s="7"/>
      <c r="Q58" s="7"/>
      <c r="R58" s="5" t="n">
        <v>244</v>
      </c>
      <c r="S58" s="5" t="n">
        <v>273</v>
      </c>
      <c r="T58" s="5" t="n">
        <v>443.05</v>
      </c>
      <c r="U58" s="5" t="n">
        <f aca="false">43.1*2</f>
        <v>86.2</v>
      </c>
      <c r="V58" s="5" t="n">
        <f aca="false">5</f>
        <v>5</v>
      </c>
      <c r="W58" s="5" t="n">
        <f aca="false">0.59*2</f>
        <v>1.18</v>
      </c>
      <c r="X58" s="8" t="n">
        <f aca="false">60000/T58</f>
        <v>135.424895609976</v>
      </c>
    </row>
    <row r="59" customFormat="false" ht="12.75" hidden="false" customHeight="false" outlineLevel="0" collapsed="false">
      <c r="A59" s="5" t="n">
        <v>40</v>
      </c>
      <c r="B59" s="5" t="n">
        <v>32</v>
      </c>
      <c r="C59" s="5" t="n">
        <v>5</v>
      </c>
      <c r="D59" s="5" t="n">
        <v>131</v>
      </c>
      <c r="E59" s="5" t="n">
        <v>5</v>
      </c>
      <c r="F59" s="6" t="n">
        <v>62</v>
      </c>
      <c r="G59" s="6" t="n">
        <v>47</v>
      </c>
      <c r="H59" s="7" t="n">
        <f aca="false">(T59*F59)/R59</f>
        <v>93.3582786885246</v>
      </c>
      <c r="I59" s="7" t="n">
        <f aca="false">(U59*G59)/S59</f>
        <v>23.7238095238095</v>
      </c>
      <c r="J59" s="7" t="n">
        <v>107</v>
      </c>
      <c r="K59" s="7" t="n">
        <v>38</v>
      </c>
      <c r="L59" s="7" t="n">
        <f aca="false">(T59/R59)*J59</f>
        <v>161.118319672131</v>
      </c>
      <c r="M59" s="7" t="n">
        <f aca="false">(V59/S59)*K59</f>
        <v>1.41978021978022</v>
      </c>
      <c r="N59" s="7"/>
      <c r="O59" s="7"/>
      <c r="P59" s="7"/>
      <c r="Q59" s="7"/>
      <c r="R59" s="5" t="n">
        <v>244</v>
      </c>
      <c r="S59" s="5" t="n">
        <v>273</v>
      </c>
      <c r="T59" s="5" t="n">
        <v>367.41</v>
      </c>
      <c r="U59" s="5" t="n">
        <f aca="false">68.9*2</f>
        <v>137.8</v>
      </c>
      <c r="V59" s="5" t="n">
        <f aca="false">5.1*2</f>
        <v>10.2</v>
      </c>
      <c r="W59" s="5" t="n">
        <f aca="false">0.48*2</f>
        <v>0.96</v>
      </c>
      <c r="X59" s="8" t="n">
        <f aca="false">60000/T59</f>
        <v>163.305299256961</v>
      </c>
    </row>
    <row r="60" customFormat="false" ht="12.75" hidden="false" customHeight="false" outlineLevel="0" collapsed="false">
      <c r="A60" s="5" t="n">
        <v>40</v>
      </c>
      <c r="B60" s="5" t="n">
        <v>32</v>
      </c>
      <c r="C60" s="5" t="n">
        <v>5</v>
      </c>
      <c r="D60" s="5" t="n">
        <v>131</v>
      </c>
      <c r="E60" s="5" t="n">
        <v>6</v>
      </c>
      <c r="F60" s="6" t="n">
        <v>88</v>
      </c>
      <c r="G60" s="6" t="n">
        <v>80</v>
      </c>
      <c r="H60" s="7" t="n">
        <f aca="false">(T60*F60)/R60</f>
        <v>132.508524590164</v>
      </c>
      <c r="I60" s="7" t="n">
        <f aca="false">(U60*G60)/S60</f>
        <v>40.3809523809524</v>
      </c>
      <c r="J60" s="7" t="n">
        <v>106</v>
      </c>
      <c r="K60" s="7" t="n">
        <v>35</v>
      </c>
      <c r="L60" s="7" t="n">
        <f aca="false">(T60/R60)*J60</f>
        <v>159.612540983607</v>
      </c>
      <c r="M60" s="7" t="n">
        <f aca="false">(V60/S60)*K60</f>
        <v>1.30769230769231</v>
      </c>
      <c r="N60" s="7" t="n">
        <v>128</v>
      </c>
      <c r="O60" s="7" t="n">
        <v>51</v>
      </c>
      <c r="P60" s="7" t="n">
        <f aca="false">(T60/R60)*N60</f>
        <v>192.739672131148</v>
      </c>
      <c r="Q60" s="7" t="n">
        <f aca="false">(W60/S60)*O60</f>
        <v>0.179340659340659</v>
      </c>
      <c r="R60" s="5" t="n">
        <v>244</v>
      </c>
      <c r="S60" s="5" t="n">
        <v>273</v>
      </c>
      <c r="T60" s="5" t="n">
        <v>367.41</v>
      </c>
      <c r="U60" s="5" t="n">
        <f aca="false">68.9*2</f>
        <v>137.8</v>
      </c>
      <c r="V60" s="5" t="n">
        <f aca="false">5.1*2</f>
        <v>10.2</v>
      </c>
      <c r="W60" s="5" t="n">
        <f aca="false">0.48*2</f>
        <v>0.96</v>
      </c>
      <c r="X60" s="8" t="n">
        <f aca="false">60000/T60</f>
        <v>163.305299256961</v>
      </c>
    </row>
    <row r="61" customFormat="false" ht="12.75" hidden="false" customHeight="false" outlineLevel="0" collapsed="false">
      <c r="A61" s="5" t="n">
        <v>40</v>
      </c>
      <c r="B61" s="5" t="n">
        <v>32</v>
      </c>
      <c r="C61" s="5" t="n">
        <v>5</v>
      </c>
      <c r="D61" s="5" t="n">
        <v>131</v>
      </c>
      <c r="E61" s="5" t="n">
        <v>7</v>
      </c>
      <c r="F61" s="6" t="n">
        <v>82</v>
      </c>
      <c r="G61" s="6" t="n">
        <v>77</v>
      </c>
      <c r="H61" s="7" t="n">
        <f aca="false">(T61*F61)/R61</f>
        <v>123.473852459016</v>
      </c>
      <c r="I61" s="7" t="n">
        <f aca="false">(U61*G61)/S61</f>
        <v>38.8666666666667</v>
      </c>
      <c r="J61" s="7" t="n">
        <v>101</v>
      </c>
      <c r="K61" s="7" t="n">
        <v>26</v>
      </c>
      <c r="L61" s="7" t="n">
        <f aca="false">(T61/R61)*J61</f>
        <v>152.083647540984</v>
      </c>
      <c r="M61" s="7" t="n">
        <f aca="false">(V61/S61)*K61</f>
        <v>0.971428571428571</v>
      </c>
      <c r="N61" s="7" t="n">
        <v>108</v>
      </c>
      <c r="O61" s="7" t="n">
        <v>32</v>
      </c>
      <c r="P61" s="7" t="n">
        <f aca="false">(T61/R61)*N61</f>
        <v>162.624098360656</v>
      </c>
      <c r="Q61" s="7" t="n">
        <f aca="false">(W61/S61)*O61</f>
        <v>0.112527472527473</v>
      </c>
      <c r="R61" s="5" t="n">
        <v>244</v>
      </c>
      <c r="S61" s="5" t="n">
        <v>273</v>
      </c>
      <c r="T61" s="5" t="n">
        <v>367.41</v>
      </c>
      <c r="U61" s="5" t="n">
        <f aca="false">68.9*2</f>
        <v>137.8</v>
      </c>
      <c r="V61" s="5" t="n">
        <f aca="false">5.1*2</f>
        <v>10.2</v>
      </c>
      <c r="W61" s="5" t="n">
        <f aca="false">0.48*2</f>
        <v>0.96</v>
      </c>
      <c r="X61" s="8" t="n">
        <f aca="false">60000/T61</f>
        <v>163.30529925696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7T13:11:44Z</dcterms:created>
  <dc:creator>steinhj</dc:creator>
  <dc:description/>
  <dc:language>en-US</dc:language>
  <cp:lastModifiedBy>Miriam Michel</cp:lastModifiedBy>
  <dcterms:modified xsi:type="dcterms:W3CDTF">2018-05-06T10:33:45Z</dcterms:modified>
  <cp:revision>0</cp:revision>
  <dc:subject/>
  <dc:title/>
</cp:coreProperties>
</file>